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75291B0C-0E2E-4BD4-946D-F645728D66A2}" xr6:coauthVersionLast="47" xr6:coauthVersionMax="47" xr10:uidLastSave="{00000000-0000-0000-0000-000000000000}"/>
  <bookViews>
    <workbookView xWindow="30165" yWindow="75" windowWidth="22230" windowHeight="15270" xr2:uid="{85FD80A2-0D48-42CD-A22E-5E13DF9F7328}"/>
  </bookViews>
  <sheets>
    <sheet name="S19 Table" sheetId="1" r:id="rId1"/>
  </sheets>
  <definedNames>
    <definedName name="_xlnm.Print_Titles" localSheetId="0">'S19 Table'!$1: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8" uniqueCount="248">
  <si>
    <t>Change in lean mass indices from age 18y to 25y (per SD-unit gain, males)</t>
  </si>
  <si>
    <t>Total limb lean mass index</t>
  </si>
  <si>
    <t>Arm lean mass index</t>
  </si>
  <si>
    <t>Leg lean mass index</t>
  </si>
  <si>
    <t>Adj. for age, ethnicity, maternal education,</t>
  </si>
  <si>
    <t xml:space="preserve">smoking, alcohol, puberty timing, </t>
  </si>
  <si>
    <t xml:space="preserve">limb lean mass index at 18y, </t>
  </si>
  <si>
    <t xml:space="preserve">arm lean mass index at 18y, </t>
  </si>
  <si>
    <t xml:space="preserve">leg lean mass index at 18y, </t>
  </si>
  <si>
    <t>change in total fat mass index</t>
  </si>
  <si>
    <t xml:space="preserve">change in leg lean mass index, </t>
  </si>
  <si>
    <t xml:space="preserve">change in arm lean mass index, 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18:2,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19 Table</t>
    </r>
    <r>
      <rPr>
        <sz val="12"/>
        <color theme="1"/>
        <rFont val="Arial"/>
        <family val="2"/>
      </rPr>
      <t xml:space="preserve"> Associations of change in lean mass indices in young adulthood with cardiometabolic traits in young adulthood among ALSPAC G1 m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i/>
      <sz val="12"/>
      <color theme="1"/>
      <name val="Arial"/>
      <family val="2"/>
    </font>
    <font>
      <i/>
      <sz val="11"/>
      <color theme="1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8" fillId="0" borderId="0" xfId="0" applyFont="1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9" fillId="0" borderId="0" xfId="0" applyNumberFormat="1" applyFont="1"/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2" fontId="8" fillId="0" borderId="0" xfId="0" applyNumberFormat="1" applyFont="1" applyAlignment="1">
      <alignment horizontal="center"/>
    </xf>
    <xf numFmtId="0" fontId="13" fillId="2" borderId="0" xfId="0" applyFont="1" applyFill="1"/>
    <xf numFmtId="2" fontId="13" fillId="3" borderId="0" xfId="0" applyNumberFormat="1" applyFont="1" applyFill="1" applyAlignment="1">
      <alignment horizontal="center"/>
    </xf>
    <xf numFmtId="2" fontId="13" fillId="4" borderId="0" xfId="0" applyNumberFormat="1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0" fontId="13" fillId="0" borderId="0" xfId="0" applyFont="1"/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14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60329-251F-4EE8-A985-D4B406B58F85}">
  <sheetPr>
    <pageSetUpPr fitToPage="1"/>
  </sheetPr>
  <dimension ref="A1:R474"/>
  <sheetViews>
    <sheetView tabSelected="1" zoomScale="80" zoomScaleNormal="80" workbookViewId="0">
      <pane ySplit="13" topLeftCell="A14" activePane="bottomLeft" state="frozen"/>
      <selection pane="bottomLeft" activeCell="A2" sqref="A2"/>
    </sheetView>
  </sheetViews>
  <sheetFormatPr defaultRowHeight="15" x14ac:dyDescent="0.25"/>
  <cols>
    <col min="1" max="1" width="69.8554687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2.28515625" style="3" customWidth="1"/>
    <col min="7" max="7" width="2.7109375" style="4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2.140625" style="3" customWidth="1"/>
    <col min="13" max="13" width="2.5703125" style="4" customWidth="1"/>
    <col min="14" max="14" width="7.42578125" style="6" customWidth="1"/>
    <col min="15" max="15" width="8.85546875" style="2" customWidth="1"/>
    <col min="16" max="16" width="8.140625" style="2" customWidth="1"/>
    <col min="17" max="17" width="8.85546875" style="2" customWidth="1"/>
    <col min="18" max="18" width="13" style="3" customWidth="1"/>
    <col min="19" max="16384" width="9.140625" style="5"/>
  </cols>
  <sheetData>
    <row r="1" spans="1:18" ht="15.75" x14ac:dyDescent="0.25">
      <c r="A1" s="1" t="s">
        <v>247</v>
      </c>
      <c r="B1" s="1"/>
      <c r="H1" s="1"/>
      <c r="N1" s="1"/>
    </row>
    <row r="3" spans="1:18" ht="20.25" x14ac:dyDescent="0.3">
      <c r="B3" s="7" t="s">
        <v>0</v>
      </c>
      <c r="N3" s="8"/>
    </row>
    <row r="4" spans="1:18" ht="18" customHeight="1" x14ac:dyDescent="0.25">
      <c r="A4" s="1"/>
      <c r="B4" s="1"/>
      <c r="D4" s="9"/>
      <c r="E4" s="9"/>
      <c r="F4" s="9"/>
      <c r="H4" s="1"/>
      <c r="J4" s="9"/>
      <c r="K4" s="9"/>
      <c r="L4" s="9"/>
      <c r="N4" s="2"/>
      <c r="P4" s="9"/>
      <c r="Q4" s="9"/>
      <c r="R4" s="9"/>
    </row>
    <row r="5" spans="1:18" s="1" customFormat="1" ht="18" customHeight="1" x14ac:dyDescent="0.25">
      <c r="B5" s="10" t="s">
        <v>1</v>
      </c>
      <c r="D5" s="11"/>
      <c r="E5" s="11"/>
      <c r="F5" s="11"/>
      <c r="H5" s="10" t="s">
        <v>2</v>
      </c>
      <c r="J5" s="11"/>
      <c r="K5" s="11"/>
      <c r="L5" s="11"/>
      <c r="N5" s="10" t="s">
        <v>3</v>
      </c>
      <c r="P5" s="11"/>
      <c r="Q5" s="11"/>
      <c r="R5" s="11"/>
    </row>
    <row r="6" spans="1:18" s="1" customFormat="1" ht="20.25" customHeight="1" x14ac:dyDescent="0.2">
      <c r="A6" s="12"/>
      <c r="B6" s="13"/>
      <c r="D6" s="14"/>
      <c r="E6" s="14"/>
      <c r="F6" s="15"/>
      <c r="G6" s="15"/>
      <c r="H6" s="13"/>
      <c r="J6" s="14"/>
      <c r="K6" s="14"/>
      <c r="L6" s="15"/>
      <c r="N6" s="13"/>
      <c r="P6" s="14"/>
      <c r="Q6" s="14"/>
      <c r="R6" s="15"/>
    </row>
    <row r="7" spans="1:18" ht="18" customHeight="1" x14ac:dyDescent="0.25">
      <c r="B7" s="16" t="s">
        <v>4</v>
      </c>
      <c r="E7" s="17"/>
      <c r="F7" s="18"/>
      <c r="G7" s="19"/>
      <c r="H7" s="16" t="s">
        <v>4</v>
      </c>
      <c r="K7" s="17"/>
      <c r="L7" s="18"/>
      <c r="N7" s="16" t="s">
        <v>4</v>
      </c>
      <c r="Q7" s="17"/>
      <c r="R7" s="18"/>
    </row>
    <row r="8" spans="1:18" ht="18" customHeight="1" x14ac:dyDescent="0.25">
      <c r="B8" s="16" t="s">
        <v>5</v>
      </c>
      <c r="E8" s="17"/>
      <c r="F8" s="18"/>
      <c r="G8" s="19"/>
      <c r="H8" s="16" t="s">
        <v>5</v>
      </c>
      <c r="K8" s="17"/>
      <c r="L8" s="18"/>
      <c r="N8" s="16" t="s">
        <v>5</v>
      </c>
      <c r="Q8" s="17"/>
      <c r="R8" s="18"/>
    </row>
    <row r="9" spans="1:18" ht="18" customHeight="1" x14ac:dyDescent="0.25">
      <c r="B9" s="20" t="s">
        <v>6</v>
      </c>
      <c r="E9" s="17"/>
      <c r="F9" s="18"/>
      <c r="G9" s="19"/>
      <c r="H9" s="21" t="s">
        <v>7</v>
      </c>
      <c r="K9" s="17"/>
      <c r="L9" s="18"/>
      <c r="N9" s="21" t="s">
        <v>8</v>
      </c>
      <c r="Q9" s="17"/>
      <c r="R9" s="18"/>
    </row>
    <row r="10" spans="1:18" ht="18" customHeight="1" x14ac:dyDescent="0.25">
      <c r="B10" s="16" t="s">
        <v>9</v>
      </c>
      <c r="E10" s="17"/>
      <c r="F10" s="18"/>
      <c r="G10" s="19"/>
      <c r="H10" s="16" t="s">
        <v>10</v>
      </c>
      <c r="K10" s="17"/>
      <c r="L10" s="18"/>
      <c r="N10" s="16" t="s">
        <v>11</v>
      </c>
      <c r="Q10" s="17"/>
      <c r="R10" s="18"/>
    </row>
    <row r="11" spans="1:18" ht="18" customHeight="1" x14ac:dyDescent="0.25">
      <c r="B11" s="16"/>
      <c r="E11" s="17"/>
      <c r="F11" s="18"/>
      <c r="G11" s="19"/>
      <c r="H11" s="16" t="s">
        <v>9</v>
      </c>
      <c r="K11" s="17"/>
      <c r="L11" s="18"/>
      <c r="N11" s="16" t="s">
        <v>9</v>
      </c>
      <c r="Q11" s="17"/>
      <c r="R11" s="18"/>
    </row>
    <row r="12" spans="1:18" ht="15.75" x14ac:dyDescent="0.25">
      <c r="A12" s="1"/>
      <c r="B12" s="1"/>
      <c r="C12" s="14"/>
      <c r="D12" s="22"/>
      <c r="E12" s="14"/>
      <c r="F12" s="15"/>
      <c r="G12" s="1"/>
      <c r="H12" s="1"/>
      <c r="I12" s="14"/>
      <c r="J12" s="22"/>
      <c r="K12" s="14"/>
      <c r="L12" s="15"/>
      <c r="N12" s="1"/>
      <c r="O12" s="14"/>
      <c r="P12" s="22"/>
      <c r="Q12" s="14"/>
      <c r="R12" s="15"/>
    </row>
    <row r="13" spans="1:18" ht="15.75" x14ac:dyDescent="0.25">
      <c r="A13" s="23" t="s">
        <v>12</v>
      </c>
      <c r="B13" s="24" t="s">
        <v>13</v>
      </c>
      <c r="C13" s="25" t="s">
        <v>14</v>
      </c>
      <c r="D13" s="24" t="s">
        <v>15</v>
      </c>
      <c r="E13" s="24" t="s">
        <v>16</v>
      </c>
      <c r="F13" s="26" t="s">
        <v>17</v>
      </c>
      <c r="G13" s="27"/>
      <c r="H13" s="24" t="s">
        <v>13</v>
      </c>
      <c r="I13" s="25" t="s">
        <v>14</v>
      </c>
      <c r="J13" s="24" t="s">
        <v>15</v>
      </c>
      <c r="K13" s="24" t="s">
        <v>16</v>
      </c>
      <c r="L13" s="26" t="s">
        <v>17</v>
      </c>
      <c r="N13" s="24" t="s">
        <v>13</v>
      </c>
      <c r="O13" s="25" t="s">
        <v>14</v>
      </c>
      <c r="P13" s="24" t="s">
        <v>15</v>
      </c>
      <c r="Q13" s="24" t="s">
        <v>16</v>
      </c>
      <c r="R13" s="26" t="s">
        <v>17</v>
      </c>
    </row>
    <row r="14" spans="1:18" ht="15.75" x14ac:dyDescent="0.25">
      <c r="A14" s="28" t="s">
        <v>18</v>
      </c>
      <c r="B14" s="29">
        <v>784</v>
      </c>
      <c r="C14" s="30">
        <v>0.30766070000000001</v>
      </c>
      <c r="D14" s="31">
        <v>0.2103854</v>
      </c>
      <c r="E14" s="31">
        <v>0.40493590000000002</v>
      </c>
      <c r="F14" s="32">
        <v>8.7299999999999998E-10</v>
      </c>
      <c r="G14" s="27"/>
      <c r="H14" s="29">
        <v>784</v>
      </c>
      <c r="I14" s="30">
        <v>0.1157936</v>
      </c>
      <c r="J14" s="31">
        <v>-1.09871E-2</v>
      </c>
      <c r="K14" s="31">
        <v>0.24257429999999999</v>
      </c>
      <c r="L14" s="29">
        <v>7.3376800000000006E-2</v>
      </c>
      <c r="N14" s="29">
        <v>784</v>
      </c>
      <c r="O14" s="30">
        <v>0.31516909999999998</v>
      </c>
      <c r="P14" s="31">
        <v>0.2022235</v>
      </c>
      <c r="Q14" s="31">
        <v>0.42811470000000001</v>
      </c>
      <c r="R14" s="32">
        <v>5.84E-8</v>
      </c>
    </row>
    <row r="15" spans="1:18" ht="15.75" x14ac:dyDescent="0.25">
      <c r="A15" s="28" t="s">
        <v>19</v>
      </c>
      <c r="B15" s="29">
        <v>784</v>
      </c>
      <c r="C15" s="30">
        <v>0.1146109</v>
      </c>
      <c r="D15" s="31">
        <v>4.8231000000000003E-3</v>
      </c>
      <c r="E15" s="31">
        <v>0.22439870000000001</v>
      </c>
      <c r="F15" s="29">
        <v>4.0772299999999997E-2</v>
      </c>
      <c r="G15" s="27"/>
      <c r="H15" s="29">
        <v>784</v>
      </c>
      <c r="I15" s="30">
        <v>-0.14320269999999999</v>
      </c>
      <c r="J15" s="31">
        <v>-0.2724319</v>
      </c>
      <c r="K15" s="31">
        <v>-1.39735E-2</v>
      </c>
      <c r="L15" s="29">
        <v>2.9910300000000001E-2</v>
      </c>
      <c r="N15" s="29">
        <v>784</v>
      </c>
      <c r="O15" s="30">
        <v>0.27011600000000002</v>
      </c>
      <c r="P15" s="31">
        <v>0.1540041</v>
      </c>
      <c r="Q15" s="31">
        <v>0.38622790000000001</v>
      </c>
      <c r="R15" s="32">
        <v>5.7699999999999998E-6</v>
      </c>
    </row>
    <row r="16" spans="1:18" x14ac:dyDescent="0.25">
      <c r="A16" s="33" t="s">
        <v>20</v>
      </c>
      <c r="B16" s="29">
        <v>692</v>
      </c>
      <c r="C16" s="30">
        <v>0.28327659999999999</v>
      </c>
      <c r="D16" s="31">
        <v>0.1341164</v>
      </c>
      <c r="E16" s="31">
        <v>0.43243690000000001</v>
      </c>
      <c r="F16" s="29">
        <v>2.084E-4</v>
      </c>
      <c r="H16" s="29">
        <v>692</v>
      </c>
      <c r="I16" s="30">
        <v>-4.4116099999999998E-2</v>
      </c>
      <c r="J16" s="31">
        <v>-0.2245595</v>
      </c>
      <c r="K16" s="31">
        <v>0.13632720000000001</v>
      </c>
      <c r="L16" s="29">
        <v>0.63134990000000002</v>
      </c>
      <c r="N16" s="29">
        <v>692</v>
      </c>
      <c r="O16" s="30">
        <v>0.36304360000000002</v>
      </c>
      <c r="P16" s="31">
        <v>0.21018580000000001</v>
      </c>
      <c r="Q16" s="31">
        <v>0.51590139999999995</v>
      </c>
      <c r="R16" s="32">
        <v>3.7500000000000001E-6</v>
      </c>
    </row>
    <row r="17" spans="1:18" x14ac:dyDescent="0.25">
      <c r="A17" s="33" t="s">
        <v>21</v>
      </c>
      <c r="B17" s="29">
        <v>692</v>
      </c>
      <c r="C17" s="30">
        <v>0.28250979999999998</v>
      </c>
      <c r="D17" s="31">
        <v>0.1330298</v>
      </c>
      <c r="E17" s="31">
        <v>0.43198979999999998</v>
      </c>
      <c r="F17" s="29">
        <v>2.2350000000000001E-4</v>
      </c>
      <c r="H17" s="29">
        <v>692</v>
      </c>
      <c r="I17" s="30">
        <v>-4.3887700000000002E-2</v>
      </c>
      <c r="J17" s="31">
        <v>-0.2249188</v>
      </c>
      <c r="K17" s="31">
        <v>0.1371433</v>
      </c>
      <c r="L17" s="29">
        <v>0.63422089999999998</v>
      </c>
      <c r="N17" s="29">
        <v>692</v>
      </c>
      <c r="O17" s="30">
        <v>0.36219800000000002</v>
      </c>
      <c r="P17" s="31">
        <v>0.20936630000000001</v>
      </c>
      <c r="Q17" s="31">
        <v>0.51502970000000003</v>
      </c>
      <c r="R17" s="32">
        <v>3.9299999999999996E-6</v>
      </c>
    </row>
    <row r="18" spans="1:18" x14ac:dyDescent="0.25">
      <c r="A18" s="33" t="s">
        <v>22</v>
      </c>
      <c r="B18" s="29">
        <v>692</v>
      </c>
      <c r="C18" s="30">
        <v>0.27544590000000002</v>
      </c>
      <c r="D18" s="31">
        <v>0.12539239999999999</v>
      </c>
      <c r="E18" s="31">
        <v>0.42549940000000003</v>
      </c>
      <c r="F18" s="29">
        <v>3.3599999999999998E-4</v>
      </c>
      <c r="H18" s="29">
        <v>692</v>
      </c>
      <c r="I18" s="30">
        <v>-4.4470799999999998E-2</v>
      </c>
      <c r="J18" s="31">
        <v>-0.22653290000000001</v>
      </c>
      <c r="K18" s="31">
        <v>0.1375913</v>
      </c>
      <c r="L18" s="29">
        <v>0.63166480000000003</v>
      </c>
      <c r="N18" s="29">
        <v>692</v>
      </c>
      <c r="O18" s="30">
        <v>0.35407559999999999</v>
      </c>
      <c r="P18" s="31">
        <v>0.20077030000000001</v>
      </c>
      <c r="Q18" s="31">
        <v>0.50738079999999997</v>
      </c>
      <c r="R18" s="32">
        <v>6.8199999999999999E-6</v>
      </c>
    </row>
    <row r="19" spans="1:18" x14ac:dyDescent="0.25">
      <c r="A19" s="33" t="s">
        <v>23</v>
      </c>
      <c r="B19" s="29">
        <v>692</v>
      </c>
      <c r="C19" s="30">
        <v>0.27444459999999998</v>
      </c>
      <c r="D19" s="31">
        <v>0.1205413</v>
      </c>
      <c r="E19" s="31">
        <v>0.4283478</v>
      </c>
      <c r="F19" s="29">
        <v>4.9339999999999996E-4</v>
      </c>
      <c r="H19" s="29">
        <v>692</v>
      </c>
      <c r="I19" s="30">
        <v>-3.6033500000000003E-2</v>
      </c>
      <c r="J19" s="31">
        <v>-0.22538469999999999</v>
      </c>
      <c r="K19" s="31">
        <v>0.1533178</v>
      </c>
      <c r="L19" s="29">
        <v>0.70878240000000003</v>
      </c>
      <c r="N19" s="29">
        <v>692</v>
      </c>
      <c r="O19" s="30">
        <v>0.34975050000000002</v>
      </c>
      <c r="P19" s="31">
        <v>0.19866900000000001</v>
      </c>
      <c r="Q19" s="31">
        <v>0.50083200000000005</v>
      </c>
      <c r="R19" s="32">
        <v>6.4999999999999996E-6</v>
      </c>
    </row>
    <row r="20" spans="1:18" x14ac:dyDescent="0.25">
      <c r="A20" s="33" t="s">
        <v>24</v>
      </c>
      <c r="B20" s="29">
        <v>692</v>
      </c>
      <c r="C20" s="30">
        <v>0.27722449999999998</v>
      </c>
      <c r="D20" s="31">
        <v>0.12089179999999999</v>
      </c>
      <c r="E20" s="31">
        <v>0.43355709999999997</v>
      </c>
      <c r="F20" s="29">
        <v>5.2999999999999998E-4</v>
      </c>
      <c r="H20" s="29">
        <v>692</v>
      </c>
      <c r="I20" s="30">
        <v>-2.5233100000000001E-2</v>
      </c>
      <c r="J20" s="31">
        <v>-0.2190223</v>
      </c>
      <c r="K20" s="31">
        <v>0.16855609999999999</v>
      </c>
      <c r="L20" s="29">
        <v>0.79828909999999997</v>
      </c>
      <c r="N20" s="29">
        <v>692</v>
      </c>
      <c r="O20" s="30">
        <v>0.34488410000000003</v>
      </c>
      <c r="P20" s="31">
        <v>0.19608490000000001</v>
      </c>
      <c r="Q20" s="31">
        <v>0.49368319999999999</v>
      </c>
      <c r="R20" s="32">
        <v>6.3300000000000004E-6</v>
      </c>
    </row>
    <row r="21" spans="1:18" x14ac:dyDescent="0.25">
      <c r="A21" s="33" t="s">
        <v>25</v>
      </c>
      <c r="B21" s="29">
        <v>692</v>
      </c>
      <c r="C21" s="30">
        <v>0.26447399999999999</v>
      </c>
      <c r="D21" s="31">
        <v>0.11471629999999999</v>
      </c>
      <c r="E21" s="31">
        <v>0.41423179999999998</v>
      </c>
      <c r="F21" s="29">
        <v>5.5849999999999997E-4</v>
      </c>
      <c r="H21" s="29">
        <v>692</v>
      </c>
      <c r="I21" s="30">
        <v>-4.7669599999999999E-2</v>
      </c>
      <c r="J21" s="31">
        <v>-0.23056380000000001</v>
      </c>
      <c r="K21" s="31">
        <v>0.1352245</v>
      </c>
      <c r="L21" s="29">
        <v>0.60898439999999998</v>
      </c>
      <c r="N21" s="29">
        <v>692</v>
      </c>
      <c r="O21" s="30">
        <v>0.34679720000000003</v>
      </c>
      <c r="P21" s="31">
        <v>0.19466520000000001</v>
      </c>
      <c r="Q21" s="31">
        <v>0.49892910000000001</v>
      </c>
      <c r="R21" s="32">
        <v>8.9299999999999992E-6</v>
      </c>
    </row>
    <row r="22" spans="1:18" x14ac:dyDescent="0.25">
      <c r="A22" s="33" t="s">
        <v>26</v>
      </c>
      <c r="B22" s="29">
        <v>692</v>
      </c>
      <c r="C22" s="30">
        <v>0.28422649999999999</v>
      </c>
      <c r="D22" s="31">
        <v>0.13623209999999999</v>
      </c>
      <c r="E22" s="31">
        <v>0.43222100000000002</v>
      </c>
      <c r="F22" s="29">
        <v>1.7689999999999999E-4</v>
      </c>
      <c r="H22" s="29">
        <v>692</v>
      </c>
      <c r="I22" s="30">
        <v>-4.5469099999999998E-2</v>
      </c>
      <c r="J22" s="31">
        <v>-0.22395619999999999</v>
      </c>
      <c r="K22" s="31">
        <v>0.133018</v>
      </c>
      <c r="L22" s="29">
        <v>0.61710359999999997</v>
      </c>
      <c r="N22" s="29">
        <v>692</v>
      </c>
      <c r="O22" s="30">
        <v>0.3647533</v>
      </c>
      <c r="P22" s="31">
        <v>0.21187719999999999</v>
      </c>
      <c r="Q22" s="31">
        <v>0.51762949999999996</v>
      </c>
      <c r="R22" s="32">
        <v>3.3900000000000002E-6</v>
      </c>
    </row>
    <row r="23" spans="1:18" x14ac:dyDescent="0.25">
      <c r="A23" s="33" t="s">
        <v>27</v>
      </c>
      <c r="B23" s="29">
        <v>692</v>
      </c>
      <c r="C23" s="30">
        <v>0.26602219999999999</v>
      </c>
      <c r="D23" s="31">
        <v>0.1207192</v>
      </c>
      <c r="E23" s="31">
        <v>0.4113253</v>
      </c>
      <c r="F23" s="29">
        <v>3.4830000000000001E-4</v>
      </c>
      <c r="H23" s="29">
        <v>692</v>
      </c>
      <c r="I23" s="30">
        <v>-6.7702899999999996E-2</v>
      </c>
      <c r="J23" s="31">
        <v>-0.24302399999999999</v>
      </c>
      <c r="K23" s="31">
        <v>0.1076182</v>
      </c>
      <c r="L23" s="29">
        <v>0.44857940000000002</v>
      </c>
      <c r="N23" s="29">
        <v>692</v>
      </c>
      <c r="O23" s="30">
        <v>0.3609388</v>
      </c>
      <c r="P23" s="31">
        <v>0.2105224</v>
      </c>
      <c r="Q23" s="31">
        <v>0.51135520000000001</v>
      </c>
      <c r="R23" s="32">
        <v>2.9900000000000002E-6</v>
      </c>
    </row>
    <row r="24" spans="1:18" x14ac:dyDescent="0.25">
      <c r="A24" s="33" t="s">
        <v>28</v>
      </c>
      <c r="B24" s="29">
        <v>692</v>
      </c>
      <c r="C24" s="30">
        <v>0.26639279999999999</v>
      </c>
      <c r="D24" s="31">
        <v>0.1205103</v>
      </c>
      <c r="E24" s="31">
        <v>0.41227520000000001</v>
      </c>
      <c r="F24" s="29">
        <v>3.6069999999999999E-4</v>
      </c>
      <c r="H24" s="29">
        <v>692</v>
      </c>
      <c r="I24" s="30">
        <v>-6.6054799999999997E-2</v>
      </c>
      <c r="J24" s="31">
        <v>-0.24226300000000001</v>
      </c>
      <c r="K24" s="31">
        <v>0.1101535</v>
      </c>
      <c r="L24" s="29">
        <v>0.4619587</v>
      </c>
      <c r="N24" s="29">
        <v>692</v>
      </c>
      <c r="O24" s="30">
        <v>0.36033850000000001</v>
      </c>
      <c r="P24" s="31">
        <v>0.20977680000000001</v>
      </c>
      <c r="Q24" s="31">
        <v>0.51090029999999997</v>
      </c>
      <c r="R24" s="32">
        <v>3.1700000000000001E-6</v>
      </c>
    </row>
    <row r="25" spans="1:18" x14ac:dyDescent="0.25">
      <c r="A25" s="33" t="s">
        <v>29</v>
      </c>
      <c r="B25" s="29">
        <v>692</v>
      </c>
      <c r="C25" s="30">
        <v>0.26592159999999998</v>
      </c>
      <c r="D25" s="31">
        <v>0.1184833</v>
      </c>
      <c r="E25" s="31">
        <v>0.4133598</v>
      </c>
      <c r="F25" s="29">
        <v>4.2539999999999999E-4</v>
      </c>
      <c r="H25" s="29">
        <v>692</v>
      </c>
      <c r="I25" s="30">
        <v>-5.8100800000000001E-2</v>
      </c>
      <c r="J25" s="31">
        <v>-0.23671519999999999</v>
      </c>
      <c r="K25" s="31">
        <v>0.1205135</v>
      </c>
      <c r="L25" s="29">
        <v>0.5232388</v>
      </c>
      <c r="N25" s="29">
        <v>692</v>
      </c>
      <c r="O25" s="30">
        <v>0.35308329999999999</v>
      </c>
      <c r="P25" s="31">
        <v>0.20278409999999999</v>
      </c>
      <c r="Q25" s="31">
        <v>0.50338240000000001</v>
      </c>
      <c r="R25" s="32">
        <v>4.7600000000000002E-6</v>
      </c>
    </row>
    <row r="26" spans="1:18" x14ac:dyDescent="0.25">
      <c r="A26" s="33" t="s">
        <v>30</v>
      </c>
      <c r="B26" s="29">
        <v>692</v>
      </c>
      <c r="C26" s="30">
        <v>0.26944400000000002</v>
      </c>
      <c r="D26" s="31">
        <v>0.1183882</v>
      </c>
      <c r="E26" s="31">
        <v>0.42049989999999998</v>
      </c>
      <c r="F26" s="29">
        <v>4.9149999999999997E-4</v>
      </c>
      <c r="H26" s="29">
        <v>692</v>
      </c>
      <c r="I26" s="30">
        <v>-5.01179E-2</v>
      </c>
      <c r="J26" s="31">
        <v>-0.2346241</v>
      </c>
      <c r="K26" s="31">
        <v>0.13438829999999999</v>
      </c>
      <c r="L26" s="29">
        <v>0.59397009999999995</v>
      </c>
      <c r="N26" s="29">
        <v>692</v>
      </c>
      <c r="O26" s="30">
        <v>0.35458770000000001</v>
      </c>
      <c r="P26" s="31">
        <v>0.20280799999999999</v>
      </c>
      <c r="Q26" s="31">
        <v>0.50636740000000002</v>
      </c>
      <c r="R26" s="32">
        <v>5.3600000000000004E-6</v>
      </c>
    </row>
    <row r="27" spans="1:18" x14ac:dyDescent="0.25">
      <c r="A27" s="33" t="s">
        <v>31</v>
      </c>
      <c r="B27" s="29">
        <v>692</v>
      </c>
      <c r="C27" s="30">
        <v>0.27332299999999998</v>
      </c>
      <c r="D27" s="31">
        <v>0.1232466</v>
      </c>
      <c r="E27" s="31">
        <v>0.42339939999999998</v>
      </c>
      <c r="F27" s="29">
        <v>3.7379999999999998E-4</v>
      </c>
      <c r="H27" s="29">
        <v>692</v>
      </c>
      <c r="I27" s="30">
        <v>-5.2604100000000001E-2</v>
      </c>
      <c r="J27" s="31">
        <v>-0.23645859999999999</v>
      </c>
      <c r="K27" s="31">
        <v>0.13125049999999999</v>
      </c>
      <c r="L27" s="29">
        <v>0.57444790000000001</v>
      </c>
      <c r="N27" s="29">
        <v>692</v>
      </c>
      <c r="O27" s="30">
        <v>0.36120730000000001</v>
      </c>
      <c r="P27" s="31">
        <v>0.20992450000000001</v>
      </c>
      <c r="Q27" s="31">
        <v>0.51249</v>
      </c>
      <c r="R27" s="32">
        <v>3.3400000000000002E-6</v>
      </c>
    </row>
    <row r="28" spans="1:18" x14ac:dyDescent="0.25">
      <c r="A28" s="33" t="s">
        <v>32</v>
      </c>
      <c r="B28" s="29">
        <v>692</v>
      </c>
      <c r="C28" s="30">
        <v>0.2640092</v>
      </c>
      <c r="D28" s="31">
        <v>0.11202670000000001</v>
      </c>
      <c r="E28" s="31">
        <v>0.41599170000000002</v>
      </c>
      <c r="F28" s="29">
        <v>6.8630000000000004E-4</v>
      </c>
      <c r="H28" s="29">
        <v>692</v>
      </c>
      <c r="I28" s="30">
        <v>-4.7003400000000001E-2</v>
      </c>
      <c r="J28" s="31">
        <v>-0.23198859999999999</v>
      </c>
      <c r="K28" s="31">
        <v>0.13798170000000001</v>
      </c>
      <c r="L28" s="29">
        <v>0.61800750000000004</v>
      </c>
      <c r="N28" s="29">
        <v>692</v>
      </c>
      <c r="O28" s="30">
        <v>0.34565089999999998</v>
      </c>
      <c r="P28" s="31">
        <v>0.19349379999999999</v>
      </c>
      <c r="Q28" s="31">
        <v>0.49780790000000003</v>
      </c>
      <c r="R28" s="32">
        <v>9.5799999999999998E-6</v>
      </c>
    </row>
    <row r="29" spans="1:18" x14ac:dyDescent="0.25">
      <c r="A29" s="33" t="s">
        <v>33</v>
      </c>
      <c r="B29" s="29">
        <v>692</v>
      </c>
      <c r="C29" s="30">
        <v>0.26419369999999998</v>
      </c>
      <c r="D29" s="31">
        <v>0.1204104</v>
      </c>
      <c r="E29" s="31">
        <v>0.40797699999999998</v>
      </c>
      <c r="F29" s="29">
        <v>3.3159999999999998E-4</v>
      </c>
      <c r="H29" s="29">
        <v>692</v>
      </c>
      <c r="I29" s="30">
        <v>-7.2258100000000006E-2</v>
      </c>
      <c r="J29" s="31">
        <v>-0.24518590000000001</v>
      </c>
      <c r="K29" s="31">
        <v>0.1006698</v>
      </c>
      <c r="L29" s="29">
        <v>0.41225349999999999</v>
      </c>
      <c r="N29" s="29">
        <v>692</v>
      </c>
      <c r="O29" s="30">
        <v>0.36184959999999999</v>
      </c>
      <c r="P29" s="31">
        <v>0.21174850000000001</v>
      </c>
      <c r="Q29" s="31">
        <v>0.51195060000000003</v>
      </c>
      <c r="R29" s="32">
        <v>2.6900000000000001E-6</v>
      </c>
    </row>
    <row r="30" spans="1:18" x14ac:dyDescent="0.25">
      <c r="A30" s="33" t="s">
        <v>34</v>
      </c>
      <c r="B30" s="29">
        <v>692</v>
      </c>
      <c r="C30" s="30">
        <v>0.27320719999999998</v>
      </c>
      <c r="D30" s="31">
        <v>0.13305059999999999</v>
      </c>
      <c r="E30" s="31">
        <v>0.4133638</v>
      </c>
      <c r="F30" s="29">
        <v>1.415E-4</v>
      </c>
      <c r="H30" s="29">
        <v>692</v>
      </c>
      <c r="I30" s="30">
        <v>-7.4627200000000005E-2</v>
      </c>
      <c r="J30" s="31">
        <v>-0.24274280000000001</v>
      </c>
      <c r="K30" s="31">
        <v>9.3488399999999999E-2</v>
      </c>
      <c r="L30" s="29">
        <v>0.38373800000000002</v>
      </c>
      <c r="N30" s="29">
        <v>692</v>
      </c>
      <c r="O30" s="30">
        <v>0.37350699999999998</v>
      </c>
      <c r="P30" s="31">
        <v>0.22636239999999999</v>
      </c>
      <c r="Q30" s="31">
        <v>0.52065159999999999</v>
      </c>
      <c r="R30" s="32">
        <v>7.92E-7</v>
      </c>
    </row>
    <row r="31" spans="1:18" x14ac:dyDescent="0.25">
      <c r="A31" s="33" t="s">
        <v>35</v>
      </c>
      <c r="B31" s="29">
        <v>692</v>
      </c>
      <c r="C31" s="30">
        <v>0.27378150000000001</v>
      </c>
      <c r="D31" s="31">
        <v>0.133384</v>
      </c>
      <c r="E31" s="31">
        <v>0.41417910000000002</v>
      </c>
      <c r="F31" s="29">
        <v>1.407E-4</v>
      </c>
      <c r="H31" s="29">
        <v>692</v>
      </c>
      <c r="I31" s="30">
        <v>-7.3666800000000005E-2</v>
      </c>
      <c r="J31" s="31">
        <v>-0.24229229999999999</v>
      </c>
      <c r="K31" s="31">
        <v>9.4958799999999996E-2</v>
      </c>
      <c r="L31" s="29">
        <v>0.39131939999999998</v>
      </c>
      <c r="N31" s="29">
        <v>692</v>
      </c>
      <c r="O31" s="30">
        <v>0.37357040000000002</v>
      </c>
      <c r="P31" s="31">
        <v>0.22637299999999999</v>
      </c>
      <c r="Q31" s="31">
        <v>0.52076789999999995</v>
      </c>
      <c r="R31" s="32">
        <v>7.9599999999999998E-7</v>
      </c>
    </row>
    <row r="32" spans="1:18" x14ac:dyDescent="0.25">
      <c r="A32" s="33" t="s">
        <v>36</v>
      </c>
      <c r="B32" s="29">
        <v>692</v>
      </c>
      <c r="C32" s="30">
        <v>0.27789560000000002</v>
      </c>
      <c r="D32" s="31">
        <v>0.13781660000000001</v>
      </c>
      <c r="E32" s="31">
        <v>0.41797469999999998</v>
      </c>
      <c r="F32" s="29">
        <v>1.078E-4</v>
      </c>
      <c r="H32" s="29">
        <v>692</v>
      </c>
      <c r="I32" s="30">
        <v>-7.1590799999999996E-2</v>
      </c>
      <c r="J32" s="31">
        <v>-0.2402871</v>
      </c>
      <c r="K32" s="31">
        <v>9.71056E-2</v>
      </c>
      <c r="L32" s="29">
        <v>0.40499550000000001</v>
      </c>
      <c r="N32" s="29">
        <v>692</v>
      </c>
      <c r="O32" s="30">
        <v>0.37635459999999998</v>
      </c>
      <c r="P32" s="31">
        <v>0.2297129</v>
      </c>
      <c r="Q32" s="31">
        <v>0.52299620000000002</v>
      </c>
      <c r="R32" s="32">
        <v>6.0100000000000005E-7</v>
      </c>
    </row>
    <row r="33" spans="1:18" x14ac:dyDescent="0.25">
      <c r="A33" s="33" t="s">
        <v>37</v>
      </c>
      <c r="B33" s="29">
        <v>692</v>
      </c>
      <c r="C33" s="30">
        <v>0.2784857</v>
      </c>
      <c r="D33" s="31">
        <v>0.1368172</v>
      </c>
      <c r="E33" s="31">
        <v>0.42015419999999998</v>
      </c>
      <c r="F33" s="29">
        <v>1.2439999999999999E-4</v>
      </c>
      <c r="H33" s="29">
        <v>692</v>
      </c>
      <c r="I33" s="30">
        <v>-6.5984100000000004E-2</v>
      </c>
      <c r="J33" s="31">
        <v>-0.23816789999999999</v>
      </c>
      <c r="K33" s="31">
        <v>0.10619960000000001</v>
      </c>
      <c r="L33" s="29">
        <v>0.45204650000000002</v>
      </c>
      <c r="N33" s="29">
        <v>692</v>
      </c>
      <c r="O33" s="30">
        <v>0.37465749999999998</v>
      </c>
      <c r="P33" s="31">
        <v>0.22754289999999999</v>
      </c>
      <c r="Q33" s="31">
        <v>0.52177209999999996</v>
      </c>
      <c r="R33" s="32">
        <v>7.3E-7</v>
      </c>
    </row>
    <row r="34" spans="1:18" x14ac:dyDescent="0.25">
      <c r="A34" s="33" t="s">
        <v>38</v>
      </c>
      <c r="B34" s="29">
        <v>692</v>
      </c>
      <c r="C34" s="30">
        <v>0.28401379999999998</v>
      </c>
      <c r="D34" s="31">
        <v>0.14467060000000001</v>
      </c>
      <c r="E34" s="31">
        <v>0.42335689999999998</v>
      </c>
      <c r="F34" s="29">
        <v>6.97E-5</v>
      </c>
      <c r="H34" s="29">
        <v>692</v>
      </c>
      <c r="I34" s="30">
        <v>-6.7180400000000001E-2</v>
      </c>
      <c r="J34" s="31">
        <v>-0.23714589999999999</v>
      </c>
      <c r="K34" s="31">
        <v>0.1027851</v>
      </c>
      <c r="L34" s="29">
        <v>0.43797130000000001</v>
      </c>
      <c r="N34" s="29">
        <v>692</v>
      </c>
      <c r="O34" s="30">
        <v>0.38237569999999999</v>
      </c>
      <c r="P34" s="31">
        <v>0.237209</v>
      </c>
      <c r="Q34" s="31">
        <v>0.52754250000000003</v>
      </c>
      <c r="R34" s="32">
        <v>3.0600000000000001E-7</v>
      </c>
    </row>
    <row r="35" spans="1:18" x14ac:dyDescent="0.25">
      <c r="A35" s="33" t="s">
        <v>39</v>
      </c>
      <c r="B35" s="29">
        <v>692</v>
      </c>
      <c r="C35" s="30">
        <v>0.27057039999999999</v>
      </c>
      <c r="D35" s="31">
        <v>0.12714249999999999</v>
      </c>
      <c r="E35" s="31">
        <v>0.41399819999999998</v>
      </c>
      <c r="F35" s="29">
        <v>2.2949999999999999E-4</v>
      </c>
      <c r="H35" s="29">
        <v>692</v>
      </c>
      <c r="I35" s="30">
        <v>-6.4263000000000001E-2</v>
      </c>
      <c r="J35" s="31">
        <v>-0.23792759999999999</v>
      </c>
      <c r="K35" s="31">
        <v>0.1094016</v>
      </c>
      <c r="L35" s="29">
        <v>0.46774199999999999</v>
      </c>
      <c r="N35" s="29">
        <v>692</v>
      </c>
      <c r="O35" s="30">
        <v>0.363757</v>
      </c>
      <c r="P35" s="31">
        <v>0.2152741</v>
      </c>
      <c r="Q35" s="31">
        <v>0.51224009999999998</v>
      </c>
      <c r="R35" s="32">
        <v>1.86E-6</v>
      </c>
    </row>
    <row r="36" spans="1:18" x14ac:dyDescent="0.25">
      <c r="A36" s="33" t="s">
        <v>40</v>
      </c>
      <c r="B36" s="29">
        <v>692</v>
      </c>
      <c r="C36" s="30">
        <v>0.2699975</v>
      </c>
      <c r="D36" s="31">
        <v>0.1301109</v>
      </c>
      <c r="E36" s="31">
        <v>0.40988409999999997</v>
      </c>
      <c r="F36" s="29">
        <v>1.6420000000000001E-4</v>
      </c>
      <c r="H36" s="29">
        <v>692</v>
      </c>
      <c r="I36" s="30">
        <v>-7.6954499999999995E-2</v>
      </c>
      <c r="J36" s="31">
        <v>-0.2440794</v>
      </c>
      <c r="K36" s="31">
        <v>9.0170399999999998E-2</v>
      </c>
      <c r="L36" s="29">
        <v>0.36626150000000002</v>
      </c>
      <c r="N36" s="29">
        <v>692</v>
      </c>
      <c r="O36" s="30">
        <v>0.371253</v>
      </c>
      <c r="P36" s="31">
        <v>0.2239884</v>
      </c>
      <c r="Q36" s="31">
        <v>0.51851760000000002</v>
      </c>
      <c r="R36" s="32">
        <v>9.3799999999999996E-7</v>
      </c>
    </row>
    <row r="37" spans="1:18" x14ac:dyDescent="0.25">
      <c r="A37" s="33" t="s">
        <v>41</v>
      </c>
      <c r="B37" s="29">
        <v>692</v>
      </c>
      <c r="C37" s="30">
        <v>0.27496769999999998</v>
      </c>
      <c r="D37" s="31">
        <v>0.13892570000000001</v>
      </c>
      <c r="E37" s="31">
        <v>0.41100979999999998</v>
      </c>
      <c r="F37" s="29">
        <v>8.0000000000000007E-5</v>
      </c>
      <c r="H37" s="29">
        <v>692</v>
      </c>
      <c r="I37" s="30">
        <v>-6.6666600000000006E-2</v>
      </c>
      <c r="J37" s="31">
        <v>-0.2301031</v>
      </c>
      <c r="K37" s="31">
        <v>9.6769800000000003E-2</v>
      </c>
      <c r="L37" s="29">
        <v>0.42346289999999998</v>
      </c>
      <c r="N37" s="29">
        <v>692</v>
      </c>
      <c r="O37" s="30">
        <v>0.36766880000000002</v>
      </c>
      <c r="P37" s="31">
        <v>0.22455720000000001</v>
      </c>
      <c r="Q37" s="31">
        <v>0.51078029999999996</v>
      </c>
      <c r="R37" s="32">
        <v>5.8500000000000001E-7</v>
      </c>
    </row>
    <row r="38" spans="1:18" x14ac:dyDescent="0.25">
      <c r="A38" s="33" t="s">
        <v>42</v>
      </c>
      <c r="B38" s="29">
        <v>692</v>
      </c>
      <c r="C38" s="30">
        <v>0.27643770000000001</v>
      </c>
      <c r="D38" s="31">
        <v>0.14029620000000001</v>
      </c>
      <c r="E38" s="31">
        <v>0.41257909999999998</v>
      </c>
      <c r="F38" s="29">
        <v>7.4200000000000001E-5</v>
      </c>
      <c r="H38" s="29">
        <v>692</v>
      </c>
      <c r="I38" s="30">
        <v>-6.5403500000000003E-2</v>
      </c>
      <c r="J38" s="31">
        <v>-0.22923650000000001</v>
      </c>
      <c r="K38" s="31">
        <v>9.84294E-2</v>
      </c>
      <c r="L38" s="29">
        <v>0.43340980000000001</v>
      </c>
      <c r="N38" s="29">
        <v>692</v>
      </c>
      <c r="O38" s="30">
        <v>0.36838140000000003</v>
      </c>
      <c r="P38" s="31">
        <v>0.22528790000000001</v>
      </c>
      <c r="Q38" s="31">
        <v>0.51147480000000001</v>
      </c>
      <c r="R38" s="32">
        <v>5.5499999999999998E-7</v>
      </c>
    </row>
    <row r="39" spans="1:18" x14ac:dyDescent="0.25">
      <c r="A39" s="33" t="s">
        <v>43</v>
      </c>
      <c r="B39" s="29">
        <v>692</v>
      </c>
      <c r="C39" s="30">
        <v>0.28111340000000001</v>
      </c>
      <c r="D39" s="31">
        <v>0.1451742</v>
      </c>
      <c r="E39" s="31">
        <v>0.41705249999999999</v>
      </c>
      <c r="F39" s="29">
        <v>5.4700000000000001E-5</v>
      </c>
      <c r="H39" s="29">
        <v>692</v>
      </c>
      <c r="I39" s="30">
        <v>-6.3377799999999998E-2</v>
      </c>
      <c r="J39" s="31">
        <v>-0.22738259999999999</v>
      </c>
      <c r="K39" s="31">
        <v>0.10062690000000001</v>
      </c>
      <c r="L39" s="29">
        <v>0.44825739999999997</v>
      </c>
      <c r="N39" s="29">
        <v>692</v>
      </c>
      <c r="O39" s="30">
        <v>0.3717587</v>
      </c>
      <c r="P39" s="31">
        <v>0.22893359999999999</v>
      </c>
      <c r="Q39" s="31">
        <v>0.51458380000000004</v>
      </c>
      <c r="R39" s="32">
        <v>4.1800000000000001E-7</v>
      </c>
    </row>
    <row r="40" spans="1:18" x14ac:dyDescent="0.25">
      <c r="A40" s="33" t="s">
        <v>44</v>
      </c>
      <c r="B40" s="29">
        <v>692</v>
      </c>
      <c r="C40" s="30">
        <v>0.28601359999999998</v>
      </c>
      <c r="D40" s="31">
        <v>0.15000859999999999</v>
      </c>
      <c r="E40" s="31">
        <v>0.42201860000000002</v>
      </c>
      <c r="F40" s="29">
        <v>4.1E-5</v>
      </c>
      <c r="H40" s="29">
        <v>692</v>
      </c>
      <c r="I40" s="30">
        <v>-5.22906E-2</v>
      </c>
      <c r="J40" s="31">
        <v>-0.21868170000000001</v>
      </c>
      <c r="K40" s="31">
        <v>0.11410049999999999</v>
      </c>
      <c r="L40" s="29">
        <v>0.53741019999999995</v>
      </c>
      <c r="N40" s="29">
        <v>692</v>
      </c>
      <c r="O40" s="30">
        <v>0.3689791</v>
      </c>
      <c r="P40" s="31">
        <v>0.22736129999999999</v>
      </c>
      <c r="Q40" s="31">
        <v>0.51059690000000002</v>
      </c>
      <c r="R40" s="32">
        <v>4.08E-7</v>
      </c>
    </row>
    <row r="41" spans="1:18" x14ac:dyDescent="0.25">
      <c r="A41" s="33" t="s">
        <v>45</v>
      </c>
      <c r="B41" s="29">
        <v>692</v>
      </c>
      <c r="C41" s="30">
        <v>0.28627819999999998</v>
      </c>
      <c r="D41" s="31">
        <v>0.15215100000000001</v>
      </c>
      <c r="E41" s="31">
        <v>0.42040549999999999</v>
      </c>
      <c r="F41" s="29">
        <v>3.15E-5</v>
      </c>
      <c r="H41" s="29">
        <v>692</v>
      </c>
      <c r="I41" s="30">
        <v>-4.3434899999999999E-2</v>
      </c>
      <c r="J41" s="31">
        <v>-0.20935000000000001</v>
      </c>
      <c r="K41" s="31">
        <v>0.12248009999999999</v>
      </c>
      <c r="L41" s="29">
        <v>0.60740609999999995</v>
      </c>
      <c r="N41" s="29">
        <v>692</v>
      </c>
      <c r="O41" s="30">
        <v>0.36140060000000002</v>
      </c>
      <c r="P41" s="31">
        <v>0.2226931</v>
      </c>
      <c r="Q41" s="31">
        <v>0.50010810000000006</v>
      </c>
      <c r="R41" s="32">
        <v>4.0699999999999998E-7</v>
      </c>
    </row>
    <row r="42" spans="1:18" x14ac:dyDescent="0.25">
      <c r="A42" s="33" t="s">
        <v>46</v>
      </c>
      <c r="B42" s="29">
        <v>692</v>
      </c>
      <c r="C42" s="30">
        <v>0.27775680000000003</v>
      </c>
      <c r="D42" s="31">
        <v>0.14095079999999999</v>
      </c>
      <c r="E42" s="31">
        <v>0.41456270000000001</v>
      </c>
      <c r="F42" s="29">
        <v>7.4400000000000006E-5</v>
      </c>
      <c r="H42" s="29">
        <v>692</v>
      </c>
      <c r="I42" s="30">
        <v>-6.04682E-2</v>
      </c>
      <c r="J42" s="31">
        <v>-0.22599569999999999</v>
      </c>
      <c r="K42" s="31">
        <v>0.10505929999999999</v>
      </c>
      <c r="L42" s="29">
        <v>0.47345500000000001</v>
      </c>
      <c r="N42" s="29">
        <v>692</v>
      </c>
      <c r="O42" s="30">
        <v>0.36696089999999998</v>
      </c>
      <c r="P42" s="31">
        <v>0.2235412</v>
      </c>
      <c r="Q42" s="31">
        <v>0.51038059999999996</v>
      </c>
      <c r="R42" s="32">
        <v>6.4899999999999995E-7</v>
      </c>
    </row>
    <row r="43" spans="1:18" x14ac:dyDescent="0.25">
      <c r="A43" s="33" t="s">
        <v>47</v>
      </c>
      <c r="B43" s="29">
        <v>692</v>
      </c>
      <c r="C43" s="30">
        <v>0.2673335</v>
      </c>
      <c r="D43" s="31">
        <v>0.13168170000000001</v>
      </c>
      <c r="E43" s="31">
        <v>0.40298529999999999</v>
      </c>
      <c r="F43" s="29">
        <v>1.1959999999999999E-4</v>
      </c>
      <c r="H43" s="29">
        <v>692</v>
      </c>
      <c r="I43" s="30">
        <v>-7.1286799999999997E-2</v>
      </c>
      <c r="J43" s="31">
        <v>-0.23319110000000001</v>
      </c>
      <c r="K43" s="31">
        <v>9.0617500000000004E-2</v>
      </c>
      <c r="L43" s="29">
        <v>0.38760689999999998</v>
      </c>
      <c r="N43" s="29">
        <v>692</v>
      </c>
      <c r="O43" s="30">
        <v>0.36273090000000002</v>
      </c>
      <c r="P43" s="31">
        <v>0.21953159999999999</v>
      </c>
      <c r="Q43" s="31">
        <v>0.5059302</v>
      </c>
      <c r="R43" s="32">
        <v>8.3399999999999998E-7</v>
      </c>
    </row>
    <row r="44" spans="1:18" x14ac:dyDescent="0.25">
      <c r="A44" s="33" t="s">
        <v>48</v>
      </c>
      <c r="B44" s="29">
        <v>692</v>
      </c>
      <c r="C44" s="30">
        <v>0.29061559999999997</v>
      </c>
      <c r="D44" s="31">
        <v>0.16358500000000001</v>
      </c>
      <c r="E44" s="31">
        <v>0.41764610000000002</v>
      </c>
      <c r="F44" s="32">
        <v>8.3000000000000002E-6</v>
      </c>
      <c r="H44" s="29">
        <v>692</v>
      </c>
      <c r="I44" s="30">
        <v>-4.93737E-2</v>
      </c>
      <c r="J44" s="31">
        <v>-0.20568649999999999</v>
      </c>
      <c r="K44" s="31">
        <v>0.10693900000000001</v>
      </c>
      <c r="L44" s="29">
        <v>0.53533889999999995</v>
      </c>
      <c r="N44" s="29">
        <v>692</v>
      </c>
      <c r="O44" s="30">
        <v>0.37099989999999999</v>
      </c>
      <c r="P44" s="31">
        <v>0.23487069999999999</v>
      </c>
      <c r="Q44" s="31">
        <v>0.5071291</v>
      </c>
      <c r="R44" s="32">
        <v>1.1999999999999999E-7</v>
      </c>
    </row>
    <row r="45" spans="1:18" x14ac:dyDescent="0.25">
      <c r="A45" s="33" t="s">
        <v>49</v>
      </c>
      <c r="B45" s="29">
        <v>692</v>
      </c>
      <c r="C45" s="30">
        <v>0.29299599999999998</v>
      </c>
      <c r="D45" s="31">
        <v>0.1667643</v>
      </c>
      <c r="E45" s="31">
        <v>0.41922769999999998</v>
      </c>
      <c r="F45" s="32">
        <v>6.1399999999999997E-6</v>
      </c>
      <c r="H45" s="29">
        <v>692</v>
      </c>
      <c r="I45" s="30">
        <v>-4.4149000000000001E-2</v>
      </c>
      <c r="J45" s="31">
        <v>-0.1999985</v>
      </c>
      <c r="K45" s="31">
        <v>0.11170040000000001</v>
      </c>
      <c r="L45" s="29">
        <v>0.57824830000000005</v>
      </c>
      <c r="N45" s="29">
        <v>692</v>
      </c>
      <c r="O45" s="30">
        <v>0.36969999999999997</v>
      </c>
      <c r="P45" s="31">
        <v>0.23427419999999999</v>
      </c>
      <c r="Q45" s="31">
        <v>0.50512590000000002</v>
      </c>
      <c r="R45" s="32">
        <v>1.14E-7</v>
      </c>
    </row>
    <row r="46" spans="1:18" x14ac:dyDescent="0.25">
      <c r="A46" s="33" t="s">
        <v>50</v>
      </c>
      <c r="B46" s="29">
        <v>692</v>
      </c>
      <c r="C46" s="30">
        <v>0.28718890000000002</v>
      </c>
      <c r="D46" s="31">
        <v>0.1645382</v>
      </c>
      <c r="E46" s="31">
        <v>0.40983960000000003</v>
      </c>
      <c r="F46" s="32">
        <v>5.1000000000000003E-6</v>
      </c>
      <c r="H46" s="29">
        <v>692</v>
      </c>
      <c r="I46" s="30">
        <v>-4.9237499999999997E-2</v>
      </c>
      <c r="J46" s="31">
        <v>-0.20189840000000001</v>
      </c>
      <c r="K46" s="31">
        <v>0.1034234</v>
      </c>
      <c r="L46" s="29">
        <v>0.52676610000000001</v>
      </c>
      <c r="N46" s="29">
        <v>692</v>
      </c>
      <c r="O46" s="30">
        <v>0.36788710000000002</v>
      </c>
      <c r="P46" s="31">
        <v>0.23450779999999999</v>
      </c>
      <c r="Q46" s="31">
        <v>0.5012664</v>
      </c>
      <c r="R46" s="32">
        <v>8.4899999999999999E-8</v>
      </c>
    </row>
    <row r="47" spans="1:18" x14ac:dyDescent="0.25">
      <c r="A47" s="33" t="s">
        <v>51</v>
      </c>
      <c r="B47" s="29">
        <v>692</v>
      </c>
      <c r="C47" s="30">
        <v>0.29243259999999999</v>
      </c>
      <c r="D47" s="31">
        <v>0.17279220000000001</v>
      </c>
      <c r="E47" s="31">
        <v>0.41207310000000003</v>
      </c>
      <c r="F47" s="32">
        <v>1.9599999999999999E-6</v>
      </c>
      <c r="H47" s="29">
        <v>692</v>
      </c>
      <c r="I47" s="30">
        <v>-3.0622000000000002E-3</v>
      </c>
      <c r="J47" s="31">
        <v>-0.15379760000000001</v>
      </c>
      <c r="K47" s="31">
        <v>0.1476732</v>
      </c>
      <c r="L47" s="29">
        <v>0.968194</v>
      </c>
      <c r="N47" s="29">
        <v>692</v>
      </c>
      <c r="O47" s="30">
        <v>0.33634940000000002</v>
      </c>
      <c r="P47" s="31">
        <v>0.2064346</v>
      </c>
      <c r="Q47" s="31">
        <v>0.46626410000000001</v>
      </c>
      <c r="R47" s="32">
        <v>4.7999999999999996E-7</v>
      </c>
    </row>
    <row r="48" spans="1:18" x14ac:dyDescent="0.25">
      <c r="A48" s="33" t="s">
        <v>52</v>
      </c>
      <c r="B48" s="29">
        <v>692</v>
      </c>
      <c r="C48" s="30">
        <v>0.2815435</v>
      </c>
      <c r="D48" s="31">
        <v>0.16462769999999999</v>
      </c>
      <c r="E48" s="31">
        <v>0.39845920000000001</v>
      </c>
      <c r="F48" s="32">
        <v>2.7599999999999998E-6</v>
      </c>
      <c r="H48" s="29">
        <v>692</v>
      </c>
      <c r="I48" s="30">
        <v>1.0205199999999999E-2</v>
      </c>
      <c r="J48" s="31">
        <v>-0.1379417</v>
      </c>
      <c r="K48" s="31">
        <v>0.15835199999999999</v>
      </c>
      <c r="L48" s="29">
        <v>0.89245030000000003</v>
      </c>
      <c r="N48" s="29">
        <v>692</v>
      </c>
      <c r="O48" s="30">
        <v>0.31209779999999998</v>
      </c>
      <c r="P48" s="31">
        <v>0.18431900000000001</v>
      </c>
      <c r="Q48" s="31">
        <v>0.43987660000000001</v>
      </c>
      <c r="R48" s="32">
        <v>1.99E-6</v>
      </c>
    </row>
    <row r="49" spans="1:18" x14ac:dyDescent="0.25">
      <c r="A49" s="33" t="s">
        <v>53</v>
      </c>
      <c r="B49" s="29">
        <v>692</v>
      </c>
      <c r="C49" s="30">
        <v>0.28913559999999999</v>
      </c>
      <c r="D49" s="31">
        <v>0.16556460000000001</v>
      </c>
      <c r="E49" s="31">
        <v>0.41270669999999998</v>
      </c>
      <c r="F49" s="32">
        <v>5.1800000000000004E-6</v>
      </c>
      <c r="H49" s="29">
        <v>692</v>
      </c>
      <c r="I49" s="30">
        <v>-2.6549900000000001E-2</v>
      </c>
      <c r="J49" s="31">
        <v>-0.18063109999999999</v>
      </c>
      <c r="K49" s="31">
        <v>0.12753129999999999</v>
      </c>
      <c r="L49" s="29">
        <v>0.73522019999999999</v>
      </c>
      <c r="N49" s="29">
        <v>692</v>
      </c>
      <c r="O49" s="30">
        <v>0.35354760000000002</v>
      </c>
      <c r="P49" s="31">
        <v>0.2211407</v>
      </c>
      <c r="Q49" s="31">
        <v>0.48595450000000001</v>
      </c>
      <c r="R49" s="32">
        <v>2.1199999999999999E-7</v>
      </c>
    </row>
    <row r="50" spans="1:18" x14ac:dyDescent="0.25">
      <c r="A50" s="33" t="s">
        <v>54</v>
      </c>
      <c r="B50" s="29">
        <v>692</v>
      </c>
      <c r="C50" s="30">
        <v>0.26979239999999999</v>
      </c>
      <c r="D50" s="31">
        <v>0.1398006</v>
      </c>
      <c r="E50" s="31">
        <v>0.39978419999999998</v>
      </c>
      <c r="F50" s="29">
        <v>5.1400000000000003E-5</v>
      </c>
      <c r="H50" s="29">
        <v>692</v>
      </c>
      <c r="I50" s="30">
        <v>-6.9702700000000006E-2</v>
      </c>
      <c r="J50" s="31">
        <v>-0.22738240000000001</v>
      </c>
      <c r="K50" s="31">
        <v>8.7977E-2</v>
      </c>
      <c r="L50" s="29">
        <v>0.38572380000000001</v>
      </c>
      <c r="N50" s="29">
        <v>692</v>
      </c>
      <c r="O50" s="30">
        <v>0.36321920000000002</v>
      </c>
      <c r="P50" s="31">
        <v>0.2245692</v>
      </c>
      <c r="Q50" s="31">
        <v>0.50186920000000002</v>
      </c>
      <c r="R50" s="32">
        <v>3.53E-7</v>
      </c>
    </row>
    <row r="51" spans="1:18" x14ac:dyDescent="0.25">
      <c r="A51" s="33" t="s">
        <v>55</v>
      </c>
      <c r="B51" s="29">
        <v>692</v>
      </c>
      <c r="C51" s="30">
        <v>0.28667530000000002</v>
      </c>
      <c r="D51" s="31">
        <v>0.17544860000000001</v>
      </c>
      <c r="E51" s="31">
        <v>0.39790209999999998</v>
      </c>
      <c r="F51" s="32">
        <v>5.3900000000000005E-7</v>
      </c>
      <c r="H51" s="29">
        <v>692</v>
      </c>
      <c r="I51" s="30">
        <v>1.5345599999999999E-2</v>
      </c>
      <c r="J51" s="31">
        <v>-0.12981000000000001</v>
      </c>
      <c r="K51" s="31">
        <v>0.16050130000000001</v>
      </c>
      <c r="L51" s="29">
        <v>0.83562250000000005</v>
      </c>
      <c r="N51" s="29">
        <v>692</v>
      </c>
      <c r="O51" s="30">
        <v>0.30968699999999999</v>
      </c>
      <c r="P51" s="31">
        <v>0.1887557</v>
      </c>
      <c r="Q51" s="31">
        <v>0.43061840000000001</v>
      </c>
      <c r="R51" s="32">
        <v>6.3499999999999996E-7</v>
      </c>
    </row>
    <row r="52" spans="1:18" x14ac:dyDescent="0.25">
      <c r="A52" s="33" t="s">
        <v>56</v>
      </c>
      <c r="B52" s="29">
        <v>692</v>
      </c>
      <c r="C52" s="30">
        <v>0.28161629999999999</v>
      </c>
      <c r="D52" s="31">
        <v>0.1707504</v>
      </c>
      <c r="E52" s="31">
        <v>0.3924822</v>
      </c>
      <c r="F52" s="32">
        <v>7.7800000000000001E-7</v>
      </c>
      <c r="H52" s="29">
        <v>692</v>
      </c>
      <c r="I52" s="30">
        <v>2.0971500000000001E-2</v>
      </c>
      <c r="J52" s="31">
        <v>-0.1235853</v>
      </c>
      <c r="K52" s="31">
        <v>0.16552829999999999</v>
      </c>
      <c r="L52" s="29">
        <v>0.77584560000000002</v>
      </c>
      <c r="N52" s="29">
        <v>692</v>
      </c>
      <c r="O52" s="30">
        <v>0.2994445</v>
      </c>
      <c r="P52" s="31">
        <v>0.17857899999999999</v>
      </c>
      <c r="Q52" s="31">
        <v>0.42031000000000002</v>
      </c>
      <c r="R52" s="32">
        <v>1.4300000000000001E-6</v>
      </c>
    </row>
    <row r="53" spans="1:18" x14ac:dyDescent="0.25">
      <c r="A53" s="33" t="s">
        <v>57</v>
      </c>
      <c r="B53" s="29">
        <v>692</v>
      </c>
      <c r="C53" s="30">
        <v>0.24731839999999999</v>
      </c>
      <c r="D53" s="31">
        <v>0.1379985</v>
      </c>
      <c r="E53" s="31">
        <v>0.35663840000000002</v>
      </c>
      <c r="F53" s="29">
        <v>1.04E-5</v>
      </c>
      <c r="H53" s="29">
        <v>692</v>
      </c>
      <c r="I53" s="30">
        <v>2.7257400000000001E-2</v>
      </c>
      <c r="J53" s="31">
        <v>-0.11436639999999999</v>
      </c>
      <c r="K53" s="31">
        <v>0.16888110000000001</v>
      </c>
      <c r="L53" s="29">
        <v>0.70562530000000001</v>
      </c>
      <c r="N53" s="29">
        <v>692</v>
      </c>
      <c r="O53" s="30">
        <v>0.25154169999999998</v>
      </c>
      <c r="P53" s="31">
        <v>0.1290985</v>
      </c>
      <c r="Q53" s="31">
        <v>0.37398500000000001</v>
      </c>
      <c r="R53" s="29">
        <v>6.1199999999999997E-5</v>
      </c>
    </row>
    <row r="54" spans="1:18" x14ac:dyDescent="0.25">
      <c r="A54" s="33" t="s">
        <v>58</v>
      </c>
      <c r="B54" s="29">
        <v>692</v>
      </c>
      <c r="C54" s="30">
        <v>0.26472040000000002</v>
      </c>
      <c r="D54" s="31">
        <v>0.1543272</v>
      </c>
      <c r="E54" s="31">
        <v>0.37511349999999999</v>
      </c>
      <c r="F54" s="32">
        <v>3.0299999999999998E-6</v>
      </c>
      <c r="H54" s="29">
        <v>692</v>
      </c>
      <c r="I54" s="30">
        <v>3.7924300000000001E-2</v>
      </c>
      <c r="J54" s="31">
        <v>-0.1053596</v>
      </c>
      <c r="K54" s="31">
        <v>0.18120810000000001</v>
      </c>
      <c r="L54" s="29">
        <v>0.60344810000000004</v>
      </c>
      <c r="N54" s="29">
        <v>692</v>
      </c>
      <c r="O54" s="30">
        <v>0.26732210000000001</v>
      </c>
      <c r="P54" s="31">
        <v>0.14792350000000001</v>
      </c>
      <c r="Q54" s="31">
        <v>0.38672069999999997</v>
      </c>
      <c r="R54" s="29">
        <v>1.2799999999999999E-5</v>
      </c>
    </row>
    <row r="55" spans="1:18" x14ac:dyDescent="0.25">
      <c r="A55" s="33" t="s">
        <v>59</v>
      </c>
      <c r="B55" s="29">
        <v>692</v>
      </c>
      <c r="C55" s="30">
        <v>0.26621119999999998</v>
      </c>
      <c r="D55" s="31">
        <v>0.15584339999999999</v>
      </c>
      <c r="E55" s="31">
        <v>0.376579</v>
      </c>
      <c r="F55" s="32">
        <v>2.6599999999999999E-6</v>
      </c>
      <c r="H55" s="29">
        <v>692</v>
      </c>
      <c r="I55" s="30">
        <v>3.2400499999999999E-2</v>
      </c>
      <c r="J55" s="31">
        <v>-0.11133940000000001</v>
      </c>
      <c r="K55" s="31">
        <v>0.17614050000000001</v>
      </c>
      <c r="L55" s="29">
        <v>0.65820420000000002</v>
      </c>
      <c r="N55" s="29">
        <v>692</v>
      </c>
      <c r="O55" s="30">
        <v>0.27211590000000002</v>
      </c>
      <c r="P55" s="31">
        <v>0.15478810000000001</v>
      </c>
      <c r="Q55" s="31">
        <v>0.3894436</v>
      </c>
      <c r="R55" s="32">
        <v>6.2500000000000003E-6</v>
      </c>
    </row>
    <row r="56" spans="1:18" x14ac:dyDescent="0.25">
      <c r="A56" s="33" t="s">
        <v>60</v>
      </c>
      <c r="B56" s="29">
        <v>692</v>
      </c>
      <c r="C56" s="30">
        <v>0.24870490000000001</v>
      </c>
      <c r="D56" s="31">
        <v>0.1386821</v>
      </c>
      <c r="E56" s="31">
        <v>0.35872759999999998</v>
      </c>
      <c r="F56" s="29">
        <v>1.06E-5</v>
      </c>
      <c r="H56" s="29">
        <v>692</v>
      </c>
      <c r="I56" s="30">
        <v>4.7860199999999999E-2</v>
      </c>
      <c r="J56" s="31">
        <v>-9.3709399999999998E-2</v>
      </c>
      <c r="K56" s="31">
        <v>0.18942980000000001</v>
      </c>
      <c r="L56" s="29">
        <v>0.50705080000000002</v>
      </c>
      <c r="N56" s="29">
        <v>692</v>
      </c>
      <c r="O56" s="30">
        <v>0.24411869999999999</v>
      </c>
      <c r="P56" s="31">
        <v>0.121305</v>
      </c>
      <c r="Q56" s="31">
        <v>0.36693239999999999</v>
      </c>
      <c r="R56" s="29">
        <v>1.0459999999999999E-4</v>
      </c>
    </row>
    <row r="57" spans="1:18" x14ac:dyDescent="0.25">
      <c r="A57" s="33" t="s">
        <v>61</v>
      </c>
      <c r="B57" s="29">
        <v>692</v>
      </c>
      <c r="C57" s="30">
        <v>0.28051300000000001</v>
      </c>
      <c r="D57" s="31">
        <v>0.16381100000000001</v>
      </c>
      <c r="E57" s="31">
        <v>0.39721499999999998</v>
      </c>
      <c r="F57" s="32">
        <v>2.8700000000000001E-6</v>
      </c>
      <c r="H57" s="29">
        <v>692</v>
      </c>
      <c r="I57" s="30">
        <v>-2.9506299999999999E-2</v>
      </c>
      <c r="J57" s="31">
        <v>-0.1796806</v>
      </c>
      <c r="K57" s="31">
        <v>0.120668</v>
      </c>
      <c r="L57" s="29">
        <v>0.69977710000000004</v>
      </c>
      <c r="N57" s="29">
        <v>692</v>
      </c>
      <c r="O57" s="30">
        <v>0.34371819999999997</v>
      </c>
      <c r="P57" s="31">
        <v>0.2200532</v>
      </c>
      <c r="Q57" s="31">
        <v>0.4673832</v>
      </c>
      <c r="R57" s="32">
        <v>6.7900000000000006E-8</v>
      </c>
    </row>
    <row r="58" spans="1:18" x14ac:dyDescent="0.25">
      <c r="A58" s="33" t="s">
        <v>62</v>
      </c>
      <c r="B58" s="29">
        <v>692</v>
      </c>
      <c r="C58" s="30">
        <v>0.2174422</v>
      </c>
      <c r="D58" s="31">
        <v>0.1055078</v>
      </c>
      <c r="E58" s="31">
        <v>0.32937660000000002</v>
      </c>
      <c r="F58" s="29">
        <v>1.4909999999999999E-4</v>
      </c>
      <c r="H58" s="29">
        <v>692</v>
      </c>
      <c r="I58" s="30">
        <v>6.2346199999999997E-2</v>
      </c>
      <c r="J58" s="31">
        <v>-8.0696100000000007E-2</v>
      </c>
      <c r="K58" s="31">
        <v>0.2053884</v>
      </c>
      <c r="L58" s="29">
        <v>0.39241199999999998</v>
      </c>
      <c r="N58" s="29">
        <v>692</v>
      </c>
      <c r="O58" s="30">
        <v>0.1919643</v>
      </c>
      <c r="P58" s="31">
        <v>7.0661199999999993E-2</v>
      </c>
      <c r="Q58" s="31">
        <v>0.31326730000000003</v>
      </c>
      <c r="R58" s="29">
        <v>1.9675000000000001E-3</v>
      </c>
    </row>
    <row r="59" spans="1:18" x14ac:dyDescent="0.25">
      <c r="A59" s="33" t="s">
        <v>63</v>
      </c>
      <c r="B59" s="29">
        <v>692</v>
      </c>
      <c r="C59" s="30">
        <v>0.2115648</v>
      </c>
      <c r="D59" s="31">
        <v>9.94419E-2</v>
      </c>
      <c r="E59" s="31">
        <v>0.32368780000000003</v>
      </c>
      <c r="F59" s="29">
        <v>2.288E-4</v>
      </c>
      <c r="H59" s="29">
        <v>692</v>
      </c>
      <c r="I59" s="30">
        <v>6.5300800000000006E-2</v>
      </c>
      <c r="J59" s="31">
        <v>-7.7599799999999997E-2</v>
      </c>
      <c r="K59" s="31">
        <v>0.20820130000000001</v>
      </c>
      <c r="L59" s="29">
        <v>0.36990780000000001</v>
      </c>
      <c r="N59" s="29">
        <v>692</v>
      </c>
      <c r="O59" s="30">
        <v>0.18288670000000001</v>
      </c>
      <c r="P59" s="31">
        <v>6.1220999999999998E-2</v>
      </c>
      <c r="Q59" s="31">
        <v>0.3045524</v>
      </c>
      <c r="R59" s="29">
        <v>3.2720000000000002E-3</v>
      </c>
    </row>
    <row r="60" spans="1:18" x14ac:dyDescent="0.25">
      <c r="A60" s="33" t="s">
        <v>64</v>
      </c>
      <c r="B60" s="29">
        <v>692</v>
      </c>
      <c r="C60" s="30">
        <v>0.19746730000000001</v>
      </c>
      <c r="D60" s="31">
        <v>8.7634400000000001E-2</v>
      </c>
      <c r="E60" s="31">
        <v>0.30730020000000002</v>
      </c>
      <c r="F60" s="29">
        <v>4.4349999999999999E-4</v>
      </c>
      <c r="H60" s="29">
        <v>692</v>
      </c>
      <c r="I60" s="30">
        <v>6.4613500000000004E-2</v>
      </c>
      <c r="J60" s="31">
        <v>-7.6138300000000006E-2</v>
      </c>
      <c r="K60" s="31">
        <v>0.2053653</v>
      </c>
      <c r="L60" s="29">
        <v>0.36772100000000002</v>
      </c>
      <c r="N60" s="29">
        <v>692</v>
      </c>
      <c r="O60" s="30">
        <v>0.1653049</v>
      </c>
      <c r="P60" s="31">
        <v>4.3373500000000002E-2</v>
      </c>
      <c r="Q60" s="31">
        <v>0.2872363</v>
      </c>
      <c r="R60" s="29">
        <v>7.9541000000000004E-3</v>
      </c>
    </row>
    <row r="61" spans="1:18" x14ac:dyDescent="0.25">
      <c r="A61" s="33" t="s">
        <v>65</v>
      </c>
      <c r="B61" s="29">
        <v>692</v>
      </c>
      <c r="C61" s="30">
        <v>0.2037215</v>
      </c>
      <c r="D61" s="31">
        <v>8.9504200000000006E-2</v>
      </c>
      <c r="E61" s="31">
        <v>0.31793890000000002</v>
      </c>
      <c r="F61" s="29">
        <v>4.9189999999999998E-4</v>
      </c>
      <c r="H61" s="29">
        <v>692</v>
      </c>
      <c r="I61" s="30">
        <v>6.9845500000000005E-2</v>
      </c>
      <c r="J61" s="31">
        <v>-7.4182399999999996E-2</v>
      </c>
      <c r="K61" s="31">
        <v>0.21387339999999999</v>
      </c>
      <c r="L61" s="29">
        <v>0.34134720000000002</v>
      </c>
      <c r="N61" s="29">
        <v>692</v>
      </c>
      <c r="O61" s="30">
        <v>0.17108670000000001</v>
      </c>
      <c r="P61" s="31">
        <v>4.8139800000000003E-2</v>
      </c>
      <c r="Q61" s="31">
        <v>0.29403360000000001</v>
      </c>
      <c r="R61" s="29">
        <v>6.4540999999999999E-3</v>
      </c>
    </row>
    <row r="62" spans="1:18" x14ac:dyDescent="0.25">
      <c r="A62" s="33" t="s">
        <v>66</v>
      </c>
      <c r="B62" s="29">
        <v>692</v>
      </c>
      <c r="C62" s="30">
        <v>0.21635409999999999</v>
      </c>
      <c r="D62" s="31">
        <v>0.1000688</v>
      </c>
      <c r="E62" s="31">
        <v>0.33263930000000003</v>
      </c>
      <c r="F62" s="29">
        <v>2.7910000000000001E-4</v>
      </c>
      <c r="H62" s="29">
        <v>692</v>
      </c>
      <c r="I62" s="30">
        <v>6.4114199999999996E-2</v>
      </c>
      <c r="J62" s="31">
        <v>-8.1921499999999994E-2</v>
      </c>
      <c r="K62" s="31">
        <v>0.2101499</v>
      </c>
      <c r="L62" s="29">
        <v>0.38897769999999998</v>
      </c>
      <c r="N62" s="29">
        <v>692</v>
      </c>
      <c r="O62" s="30">
        <v>0.19066269999999999</v>
      </c>
      <c r="P62" s="31">
        <v>6.6920300000000002E-2</v>
      </c>
      <c r="Q62" s="31">
        <v>0.31440499999999999</v>
      </c>
      <c r="R62" s="29">
        <v>2.5777999999999999E-3</v>
      </c>
    </row>
    <row r="63" spans="1:18" x14ac:dyDescent="0.25">
      <c r="A63" s="33" t="s">
        <v>67</v>
      </c>
      <c r="B63" s="29">
        <v>692</v>
      </c>
      <c r="C63" s="30">
        <v>0.16689399999999999</v>
      </c>
      <c r="D63" s="31">
        <v>5.7474699999999997E-2</v>
      </c>
      <c r="E63" s="31">
        <v>0.27631339999999999</v>
      </c>
      <c r="F63" s="29">
        <v>2.8462000000000001E-3</v>
      </c>
      <c r="H63" s="29">
        <v>692</v>
      </c>
      <c r="I63" s="30">
        <v>8.3015599999999995E-2</v>
      </c>
      <c r="J63" s="31">
        <v>-5.60721E-2</v>
      </c>
      <c r="K63" s="31">
        <v>0.2221033</v>
      </c>
      <c r="L63" s="29">
        <v>0.24164260000000001</v>
      </c>
      <c r="N63" s="29">
        <v>692</v>
      </c>
      <c r="O63" s="30">
        <v>0.11719160000000001</v>
      </c>
      <c r="P63" s="31">
        <v>-4.2816E-3</v>
      </c>
      <c r="Q63" s="31">
        <v>0.23866480000000001</v>
      </c>
      <c r="R63" s="29">
        <v>5.8615500000000001E-2</v>
      </c>
    </row>
    <row r="64" spans="1:18" x14ac:dyDescent="0.25">
      <c r="A64" s="33" t="s">
        <v>68</v>
      </c>
      <c r="B64" s="29">
        <v>692</v>
      </c>
      <c r="C64" s="30">
        <v>0.23668739999999999</v>
      </c>
      <c r="D64" s="31">
        <v>0.14055219999999999</v>
      </c>
      <c r="E64" s="31">
        <v>0.33282260000000002</v>
      </c>
      <c r="F64" s="32">
        <v>1.66E-6</v>
      </c>
      <c r="H64" s="29">
        <v>692</v>
      </c>
      <c r="I64" s="30">
        <v>1.3609899999999999E-2</v>
      </c>
      <c r="J64" s="31">
        <v>-0.1154288</v>
      </c>
      <c r="K64" s="31">
        <v>0.14264850000000001</v>
      </c>
      <c r="L64" s="29">
        <v>0.83600160000000001</v>
      </c>
      <c r="N64" s="29">
        <v>692</v>
      </c>
      <c r="O64" s="30">
        <v>0.25466490000000003</v>
      </c>
      <c r="P64" s="31">
        <v>0.15377840000000001</v>
      </c>
      <c r="Q64" s="31">
        <v>0.35555150000000002</v>
      </c>
      <c r="R64" s="32">
        <v>9.09E-7</v>
      </c>
    </row>
    <row r="65" spans="1:18" x14ac:dyDescent="0.25">
      <c r="A65" s="33" t="s">
        <v>69</v>
      </c>
      <c r="B65" s="29">
        <v>692</v>
      </c>
      <c r="C65" s="30">
        <v>0.20809230000000001</v>
      </c>
      <c r="D65" s="31">
        <v>9.6535599999999999E-2</v>
      </c>
      <c r="E65" s="31">
        <v>0.31964900000000002</v>
      </c>
      <c r="F65" s="29">
        <v>2.6919999999999998E-4</v>
      </c>
      <c r="H65" s="29">
        <v>692</v>
      </c>
      <c r="I65" s="30">
        <v>7.7943399999999996E-2</v>
      </c>
      <c r="J65" s="31">
        <v>-6.4380199999999999E-2</v>
      </c>
      <c r="K65" s="31">
        <v>0.22026699999999999</v>
      </c>
      <c r="L65" s="29">
        <v>0.28262480000000001</v>
      </c>
      <c r="N65" s="29">
        <v>692</v>
      </c>
      <c r="O65" s="30">
        <v>0.170491</v>
      </c>
      <c r="P65" s="31">
        <v>4.7611599999999997E-2</v>
      </c>
      <c r="Q65" s="31">
        <v>0.29337039999999998</v>
      </c>
      <c r="R65" s="29">
        <v>6.6111E-3</v>
      </c>
    </row>
    <row r="66" spans="1:18" x14ac:dyDescent="0.25">
      <c r="A66" s="33" t="s">
        <v>70</v>
      </c>
      <c r="B66" s="29">
        <v>692</v>
      </c>
      <c r="C66" s="30">
        <v>0.2043333</v>
      </c>
      <c r="D66" s="31">
        <v>9.2671500000000004E-2</v>
      </c>
      <c r="E66" s="31">
        <v>0.31599509999999997</v>
      </c>
      <c r="F66" s="29">
        <v>3.5060000000000001E-4</v>
      </c>
      <c r="H66" s="29">
        <v>692</v>
      </c>
      <c r="I66" s="30">
        <v>7.9651200000000005E-2</v>
      </c>
      <c r="J66" s="31">
        <v>-6.2619300000000003E-2</v>
      </c>
      <c r="K66" s="31">
        <v>0.2219217</v>
      </c>
      <c r="L66" s="29">
        <v>0.27204220000000001</v>
      </c>
      <c r="N66" s="29">
        <v>692</v>
      </c>
      <c r="O66" s="30">
        <v>0.16481000000000001</v>
      </c>
      <c r="P66" s="31">
        <v>4.1678899999999998E-2</v>
      </c>
      <c r="Q66" s="31">
        <v>0.28794110000000001</v>
      </c>
      <c r="R66" s="29">
        <v>8.7811999999999994E-3</v>
      </c>
    </row>
    <row r="67" spans="1:18" x14ac:dyDescent="0.25">
      <c r="A67" s="33" t="s">
        <v>71</v>
      </c>
      <c r="B67" s="29">
        <v>692</v>
      </c>
      <c r="C67" s="30">
        <v>0.20366899999999999</v>
      </c>
      <c r="D67" s="31">
        <v>9.1662599999999997E-2</v>
      </c>
      <c r="E67" s="31">
        <v>0.3156755</v>
      </c>
      <c r="F67" s="29">
        <v>3.8180000000000001E-4</v>
      </c>
      <c r="H67" s="29">
        <v>692</v>
      </c>
      <c r="I67" s="30">
        <v>7.2011400000000003E-2</v>
      </c>
      <c r="J67" s="31">
        <v>-7.0529700000000001E-2</v>
      </c>
      <c r="K67" s="31">
        <v>0.2145524</v>
      </c>
      <c r="L67" s="29">
        <v>0.32157940000000002</v>
      </c>
      <c r="N67" s="29">
        <v>692</v>
      </c>
      <c r="O67" s="30">
        <v>0.16910410000000001</v>
      </c>
      <c r="P67" s="31">
        <v>4.5575699999999997E-2</v>
      </c>
      <c r="Q67" s="31">
        <v>0.29263260000000002</v>
      </c>
      <c r="R67" s="29">
        <v>7.3672E-3</v>
      </c>
    </row>
    <row r="68" spans="1:18" x14ac:dyDescent="0.25">
      <c r="A68" s="33" t="s">
        <v>72</v>
      </c>
      <c r="B68" s="29">
        <v>692</v>
      </c>
      <c r="C68" s="30">
        <v>0.1993962</v>
      </c>
      <c r="D68" s="31">
        <v>8.6948300000000006E-2</v>
      </c>
      <c r="E68" s="31">
        <v>0.31184410000000001</v>
      </c>
      <c r="F68" s="29">
        <v>5.3030000000000004E-4</v>
      </c>
      <c r="H68" s="29">
        <v>692</v>
      </c>
      <c r="I68" s="30">
        <v>8.31842E-2</v>
      </c>
      <c r="J68" s="31">
        <v>-5.9394000000000002E-2</v>
      </c>
      <c r="K68" s="31">
        <v>0.2257623</v>
      </c>
      <c r="L68" s="29">
        <v>0.25238690000000003</v>
      </c>
      <c r="N68" s="29">
        <v>692</v>
      </c>
      <c r="O68" s="30">
        <v>0.15674060000000001</v>
      </c>
      <c r="P68" s="31">
        <v>3.2698400000000002E-2</v>
      </c>
      <c r="Q68" s="31">
        <v>0.2807828</v>
      </c>
      <c r="R68" s="29">
        <v>1.33411E-2</v>
      </c>
    </row>
    <row r="69" spans="1:18" x14ac:dyDescent="0.25">
      <c r="A69" s="33" t="s">
        <v>73</v>
      </c>
      <c r="B69" s="29">
        <v>692</v>
      </c>
      <c r="C69" s="30">
        <v>0.2080834</v>
      </c>
      <c r="D69" s="31">
        <v>9.4701999999999995E-2</v>
      </c>
      <c r="E69" s="31">
        <v>0.32146479999999999</v>
      </c>
      <c r="F69" s="29">
        <v>3.3700000000000001E-4</v>
      </c>
      <c r="H69" s="29">
        <v>692</v>
      </c>
      <c r="I69" s="30">
        <v>7.9868900000000007E-2</v>
      </c>
      <c r="J69" s="31">
        <v>-6.3546500000000006E-2</v>
      </c>
      <c r="K69" s="31">
        <v>0.22328439999999999</v>
      </c>
      <c r="L69" s="29">
        <v>0.27457530000000002</v>
      </c>
      <c r="N69" s="29">
        <v>692</v>
      </c>
      <c r="O69" s="30">
        <v>0.16968939999999999</v>
      </c>
      <c r="P69" s="31">
        <v>4.5097600000000002E-2</v>
      </c>
      <c r="Q69" s="31">
        <v>0.29428130000000002</v>
      </c>
      <c r="R69" s="29">
        <v>7.6721000000000003E-3</v>
      </c>
    </row>
    <row r="70" spans="1:18" x14ac:dyDescent="0.25">
      <c r="A70" s="33" t="s">
        <v>74</v>
      </c>
      <c r="B70" s="29">
        <v>692</v>
      </c>
      <c r="C70" s="30">
        <v>0.16918420000000001</v>
      </c>
      <c r="D70" s="31">
        <v>5.9469500000000002E-2</v>
      </c>
      <c r="E70" s="31">
        <v>0.27889890000000001</v>
      </c>
      <c r="F70" s="29">
        <v>2.5574E-3</v>
      </c>
      <c r="H70" s="29">
        <v>692</v>
      </c>
      <c r="I70" s="30">
        <v>9.2592800000000003E-2</v>
      </c>
      <c r="J70" s="31">
        <v>-4.7256800000000002E-2</v>
      </c>
      <c r="K70" s="31">
        <v>0.23244229999999999</v>
      </c>
      <c r="L70" s="29">
        <v>0.1940451</v>
      </c>
      <c r="N70" s="29">
        <v>692</v>
      </c>
      <c r="O70" s="30">
        <v>0.11355949999999999</v>
      </c>
      <c r="P70" s="31">
        <v>-8.9069000000000006E-3</v>
      </c>
      <c r="Q70" s="31">
        <v>0.23602600000000001</v>
      </c>
      <c r="R70" s="29">
        <v>6.9098000000000007E-2</v>
      </c>
    </row>
    <row r="71" spans="1:18" x14ac:dyDescent="0.25">
      <c r="A71" s="33" t="s">
        <v>75</v>
      </c>
      <c r="B71" s="29">
        <v>692</v>
      </c>
      <c r="C71" s="30">
        <v>0.18868360000000001</v>
      </c>
      <c r="D71" s="31">
        <v>9.9562999999999999E-2</v>
      </c>
      <c r="E71" s="31">
        <v>0.2778043</v>
      </c>
      <c r="F71" s="29">
        <v>3.6399999999999997E-5</v>
      </c>
      <c r="H71" s="29">
        <v>692</v>
      </c>
      <c r="I71" s="30">
        <v>4.0276399999999997E-2</v>
      </c>
      <c r="J71" s="31">
        <v>-7.9586799999999999E-2</v>
      </c>
      <c r="K71" s="31">
        <v>0.16013949999999999</v>
      </c>
      <c r="L71" s="29">
        <v>0.50962759999999996</v>
      </c>
      <c r="N71" s="29">
        <v>692</v>
      </c>
      <c r="O71" s="30">
        <v>0.179145</v>
      </c>
      <c r="P71" s="31">
        <v>8.4412000000000001E-2</v>
      </c>
      <c r="Q71" s="31">
        <v>0.27387800000000001</v>
      </c>
      <c r="R71" s="29">
        <v>2.2169999999999999E-4</v>
      </c>
    </row>
    <row r="72" spans="1:18" x14ac:dyDescent="0.25">
      <c r="A72" s="33" t="s">
        <v>76</v>
      </c>
      <c r="B72" s="29">
        <v>692</v>
      </c>
      <c r="C72" s="30">
        <v>0.19973460000000001</v>
      </c>
      <c r="D72" s="31">
        <v>8.9832300000000004E-2</v>
      </c>
      <c r="E72" s="31">
        <v>0.30963679999999999</v>
      </c>
      <c r="F72" s="29">
        <v>3.8450000000000002E-4</v>
      </c>
      <c r="H72" s="29">
        <v>692</v>
      </c>
      <c r="I72" s="30">
        <v>8.8653800000000005E-2</v>
      </c>
      <c r="J72" s="31">
        <v>-5.2089400000000001E-2</v>
      </c>
      <c r="K72" s="31">
        <v>0.22939699999999999</v>
      </c>
      <c r="L72" s="29">
        <v>0.21659439999999999</v>
      </c>
      <c r="N72" s="29">
        <v>692</v>
      </c>
      <c r="O72" s="30">
        <v>0.15582019999999999</v>
      </c>
      <c r="P72" s="31">
        <v>3.4515700000000003E-2</v>
      </c>
      <c r="Q72" s="31">
        <v>0.2771247</v>
      </c>
      <c r="R72" s="29">
        <v>1.1892099999999999E-2</v>
      </c>
    </row>
    <row r="73" spans="1:18" x14ac:dyDescent="0.25">
      <c r="A73" s="33" t="s">
        <v>77</v>
      </c>
      <c r="B73" s="29">
        <v>692</v>
      </c>
      <c r="C73" s="30">
        <v>0.1967264</v>
      </c>
      <c r="D73" s="31">
        <v>8.6823800000000007E-2</v>
      </c>
      <c r="E73" s="31">
        <v>0.30662909999999999</v>
      </c>
      <c r="F73" s="29">
        <v>4.6969999999999998E-4</v>
      </c>
      <c r="H73" s="29">
        <v>692</v>
      </c>
      <c r="I73" s="30">
        <v>9.0132599999999993E-2</v>
      </c>
      <c r="J73" s="31">
        <v>-5.04509E-2</v>
      </c>
      <c r="K73" s="31">
        <v>0.230716</v>
      </c>
      <c r="L73" s="29">
        <v>0.20851919999999999</v>
      </c>
      <c r="N73" s="29">
        <v>692</v>
      </c>
      <c r="O73" s="30">
        <v>0.1515059</v>
      </c>
      <c r="P73" s="31">
        <v>3.03024E-2</v>
      </c>
      <c r="Q73" s="31">
        <v>0.27270929999999999</v>
      </c>
      <c r="R73" s="29">
        <v>1.4364E-2</v>
      </c>
    </row>
    <row r="74" spans="1:18" x14ac:dyDescent="0.25">
      <c r="A74" s="33" t="s">
        <v>78</v>
      </c>
      <c r="B74" s="29">
        <v>692</v>
      </c>
      <c r="C74" s="30">
        <v>0.213009</v>
      </c>
      <c r="D74" s="31">
        <v>0.10108399999999999</v>
      </c>
      <c r="E74" s="31">
        <v>0.3249341</v>
      </c>
      <c r="F74" s="29">
        <v>2.0210000000000001E-4</v>
      </c>
      <c r="H74" s="29">
        <v>692</v>
      </c>
      <c r="I74" s="30">
        <v>7.0047799999999993E-2</v>
      </c>
      <c r="J74" s="31">
        <v>-7.2280300000000006E-2</v>
      </c>
      <c r="K74" s="31">
        <v>0.2123758</v>
      </c>
      <c r="L74" s="29">
        <v>0.33421919999999999</v>
      </c>
      <c r="N74" s="29">
        <v>692</v>
      </c>
      <c r="O74" s="30">
        <v>0.1859866</v>
      </c>
      <c r="P74" s="31">
        <v>6.5038899999999997E-2</v>
      </c>
      <c r="Q74" s="31">
        <v>0.30693429999999999</v>
      </c>
      <c r="R74" s="29">
        <v>2.6288000000000001E-3</v>
      </c>
    </row>
    <row r="75" spans="1:18" x14ac:dyDescent="0.25">
      <c r="A75" s="33" t="s">
        <v>79</v>
      </c>
      <c r="B75" s="29">
        <v>692</v>
      </c>
      <c r="C75" s="30">
        <v>0.1885732</v>
      </c>
      <c r="D75" s="31">
        <v>7.8564499999999995E-2</v>
      </c>
      <c r="E75" s="31">
        <v>0.29858190000000001</v>
      </c>
      <c r="F75" s="29">
        <v>8.0659999999999998E-4</v>
      </c>
      <c r="H75" s="29">
        <v>692</v>
      </c>
      <c r="I75" s="30">
        <v>9.5261399999999996E-2</v>
      </c>
      <c r="J75" s="31">
        <v>-4.4984499999999997E-2</v>
      </c>
      <c r="K75" s="31">
        <v>0.2355073</v>
      </c>
      <c r="L75" s="29">
        <v>0.18275649999999999</v>
      </c>
      <c r="N75" s="29">
        <v>692</v>
      </c>
      <c r="O75" s="30">
        <v>0.1384473</v>
      </c>
      <c r="P75" s="31">
        <v>1.6637300000000001E-2</v>
      </c>
      <c r="Q75" s="31">
        <v>0.26025730000000002</v>
      </c>
      <c r="R75" s="29">
        <v>2.5964500000000001E-2</v>
      </c>
    </row>
    <row r="76" spans="1:18" x14ac:dyDescent="0.25">
      <c r="A76" s="33" t="s">
        <v>80</v>
      </c>
      <c r="B76" s="29">
        <v>692</v>
      </c>
      <c r="C76" s="30">
        <v>0.19323399999999999</v>
      </c>
      <c r="D76" s="31">
        <v>8.2671300000000003E-2</v>
      </c>
      <c r="E76" s="31">
        <v>0.30379660000000003</v>
      </c>
      <c r="F76" s="29">
        <v>6.3650000000000002E-4</v>
      </c>
      <c r="H76" s="29">
        <v>692</v>
      </c>
      <c r="I76" s="30">
        <v>9.3267600000000006E-2</v>
      </c>
      <c r="J76" s="31">
        <v>-4.7557500000000003E-2</v>
      </c>
      <c r="K76" s="31">
        <v>0.23409279999999999</v>
      </c>
      <c r="L76" s="29">
        <v>0.1939071</v>
      </c>
      <c r="N76" s="29">
        <v>692</v>
      </c>
      <c r="O76" s="30">
        <v>0.1445457</v>
      </c>
      <c r="P76" s="31">
        <v>2.14881E-2</v>
      </c>
      <c r="Q76" s="31">
        <v>0.26760339999999999</v>
      </c>
      <c r="R76" s="29">
        <v>2.1393300000000001E-2</v>
      </c>
    </row>
    <row r="77" spans="1:18" x14ac:dyDescent="0.25">
      <c r="A77" s="33" t="s">
        <v>81</v>
      </c>
      <c r="B77" s="29">
        <v>692</v>
      </c>
      <c r="C77" s="30">
        <v>0.16661380000000001</v>
      </c>
      <c r="D77" s="31">
        <v>5.9787E-2</v>
      </c>
      <c r="E77" s="31">
        <v>0.27344049999999998</v>
      </c>
      <c r="F77" s="29">
        <v>2.2829999999999999E-3</v>
      </c>
      <c r="H77" s="29">
        <v>692</v>
      </c>
      <c r="I77" s="30">
        <v>0.10139670000000001</v>
      </c>
      <c r="J77" s="31">
        <v>-3.5617999999999997E-2</v>
      </c>
      <c r="K77" s="31">
        <v>0.23841129999999999</v>
      </c>
      <c r="L77" s="29">
        <v>0.14667150000000001</v>
      </c>
      <c r="N77" s="29">
        <v>692</v>
      </c>
      <c r="O77" s="30">
        <v>0.1117103</v>
      </c>
      <c r="P77" s="31">
        <v>-4.0813000000000004E-3</v>
      </c>
      <c r="Q77" s="31">
        <v>0.22750190000000001</v>
      </c>
      <c r="R77" s="29">
        <v>5.8615300000000002E-2</v>
      </c>
    </row>
    <row r="78" spans="1:18" x14ac:dyDescent="0.25">
      <c r="A78" s="33" t="s">
        <v>82</v>
      </c>
      <c r="B78" s="29">
        <v>692</v>
      </c>
      <c r="C78" s="30">
        <v>0.15502479999999999</v>
      </c>
      <c r="D78" s="31">
        <v>6.9594299999999998E-2</v>
      </c>
      <c r="E78" s="31">
        <v>0.24045540000000001</v>
      </c>
      <c r="F78" s="29">
        <v>3.924E-4</v>
      </c>
      <c r="H78" s="29">
        <v>692</v>
      </c>
      <c r="I78" s="30">
        <v>5.1731199999999998E-2</v>
      </c>
      <c r="J78" s="31">
        <v>-6.3238799999999998E-2</v>
      </c>
      <c r="K78" s="31">
        <v>0.16670119999999999</v>
      </c>
      <c r="L78" s="29">
        <v>0.37729360000000001</v>
      </c>
      <c r="N78" s="29">
        <v>692</v>
      </c>
      <c r="O78" s="30">
        <v>0.13127430000000001</v>
      </c>
      <c r="P78" s="31">
        <v>3.8522899999999999E-2</v>
      </c>
      <c r="Q78" s="31">
        <v>0.22402569999999999</v>
      </c>
      <c r="R78" s="29">
        <v>5.6043999999999998E-3</v>
      </c>
    </row>
    <row r="79" spans="1:18" x14ac:dyDescent="0.25">
      <c r="A79" s="33" t="s">
        <v>83</v>
      </c>
      <c r="B79" s="29">
        <v>692</v>
      </c>
      <c r="C79" s="30">
        <v>0.1835427</v>
      </c>
      <c r="D79" s="31">
        <v>7.5522500000000006E-2</v>
      </c>
      <c r="E79" s="31">
        <v>0.29156280000000001</v>
      </c>
      <c r="F79" s="29">
        <v>8.9559999999999998E-4</v>
      </c>
      <c r="H79" s="29">
        <v>692</v>
      </c>
      <c r="I79" s="30">
        <v>9.3737899999999999E-2</v>
      </c>
      <c r="J79" s="31">
        <v>-4.4838299999999998E-2</v>
      </c>
      <c r="K79" s="31">
        <v>0.2323142</v>
      </c>
      <c r="L79" s="29">
        <v>0.18457100000000001</v>
      </c>
      <c r="N79" s="29">
        <v>692</v>
      </c>
      <c r="O79" s="30">
        <v>0.13596030000000001</v>
      </c>
      <c r="P79" s="31">
        <v>1.7987900000000001E-2</v>
      </c>
      <c r="Q79" s="31">
        <v>0.25393260000000001</v>
      </c>
      <c r="R79" s="29">
        <v>2.3960599999999999E-2</v>
      </c>
    </row>
    <row r="80" spans="1:18" x14ac:dyDescent="0.25">
      <c r="A80" s="33" t="s">
        <v>84</v>
      </c>
      <c r="B80" s="29">
        <v>692</v>
      </c>
      <c r="C80" s="30">
        <v>0.17911270000000001</v>
      </c>
      <c r="D80" s="31">
        <v>7.1417599999999998E-2</v>
      </c>
      <c r="E80" s="31">
        <v>0.2868078</v>
      </c>
      <c r="F80" s="29">
        <v>1.1475999999999999E-3</v>
      </c>
      <c r="H80" s="29">
        <v>692</v>
      </c>
      <c r="I80" s="30">
        <v>9.5736199999999994E-2</v>
      </c>
      <c r="J80" s="31">
        <v>-4.2442500000000001E-2</v>
      </c>
      <c r="K80" s="31">
        <v>0.23391500000000001</v>
      </c>
      <c r="L80" s="29">
        <v>0.17416209999999999</v>
      </c>
      <c r="N80" s="29">
        <v>692</v>
      </c>
      <c r="O80" s="30">
        <v>0.12959380000000001</v>
      </c>
      <c r="P80" s="31">
        <v>1.19761E-2</v>
      </c>
      <c r="Q80" s="31">
        <v>0.2472114</v>
      </c>
      <c r="R80" s="29">
        <v>3.08597E-2</v>
      </c>
    </row>
    <row r="81" spans="1:18" x14ac:dyDescent="0.25">
      <c r="A81" s="33" t="s">
        <v>85</v>
      </c>
      <c r="B81" s="29">
        <v>692</v>
      </c>
      <c r="C81" s="30">
        <v>0.16889570000000001</v>
      </c>
      <c r="D81" s="31">
        <v>6.3131199999999998E-2</v>
      </c>
      <c r="E81" s="31">
        <v>0.27466020000000002</v>
      </c>
      <c r="F81" s="29">
        <v>1.7899999999999999E-3</v>
      </c>
      <c r="H81" s="29">
        <v>692</v>
      </c>
      <c r="I81" s="30">
        <v>8.3611199999999997E-2</v>
      </c>
      <c r="J81" s="31">
        <v>-5.2224699999999999E-2</v>
      </c>
      <c r="K81" s="31">
        <v>0.21944710000000001</v>
      </c>
      <c r="L81" s="29">
        <v>0.227246</v>
      </c>
      <c r="N81" s="29">
        <v>692</v>
      </c>
      <c r="O81" s="30">
        <v>0.1299525</v>
      </c>
      <c r="P81" s="31">
        <v>1.7335400000000001E-2</v>
      </c>
      <c r="Q81" s="31">
        <v>0.2425696</v>
      </c>
      <c r="R81" s="29">
        <v>2.37839E-2</v>
      </c>
    </row>
    <row r="82" spans="1:18" x14ac:dyDescent="0.25">
      <c r="A82" s="33" t="s">
        <v>86</v>
      </c>
      <c r="B82" s="29">
        <v>692</v>
      </c>
      <c r="C82" s="30">
        <v>0.17235030000000001</v>
      </c>
      <c r="D82" s="31">
        <v>6.4515400000000001E-2</v>
      </c>
      <c r="E82" s="31">
        <v>0.28018530000000003</v>
      </c>
      <c r="F82" s="29">
        <v>1.7738000000000001E-3</v>
      </c>
      <c r="H82" s="29">
        <v>692</v>
      </c>
      <c r="I82" s="30">
        <v>0.1015414</v>
      </c>
      <c r="J82" s="31">
        <v>-3.6660699999999997E-2</v>
      </c>
      <c r="K82" s="31">
        <v>0.2397435</v>
      </c>
      <c r="L82" s="29">
        <v>0.149588</v>
      </c>
      <c r="N82" s="29">
        <v>692</v>
      </c>
      <c r="O82" s="30">
        <v>0.11655840000000001</v>
      </c>
      <c r="P82" s="31">
        <v>-2.4827999999999999E-3</v>
      </c>
      <c r="Q82" s="31">
        <v>0.23559949999999999</v>
      </c>
      <c r="R82" s="29">
        <v>5.4959300000000003E-2</v>
      </c>
    </row>
    <row r="83" spans="1:18" x14ac:dyDescent="0.25">
      <c r="A83" s="33" t="s">
        <v>87</v>
      </c>
      <c r="B83" s="29">
        <v>692</v>
      </c>
      <c r="C83" s="30">
        <v>0.17957980000000001</v>
      </c>
      <c r="D83" s="31">
        <v>7.0777699999999999E-2</v>
      </c>
      <c r="E83" s="31">
        <v>0.28838200000000003</v>
      </c>
      <c r="F83" s="29">
        <v>1.2505000000000001E-3</v>
      </c>
      <c r="H83" s="29">
        <v>692</v>
      </c>
      <c r="I83" s="30">
        <v>9.9175100000000002E-2</v>
      </c>
      <c r="J83" s="31">
        <v>-4.01327E-2</v>
      </c>
      <c r="K83" s="31">
        <v>0.23848279999999999</v>
      </c>
      <c r="L83" s="29">
        <v>0.1626234</v>
      </c>
      <c r="N83" s="29">
        <v>692</v>
      </c>
      <c r="O83" s="30">
        <v>0.1250937</v>
      </c>
      <c r="P83" s="31">
        <v>3.9060000000000002E-3</v>
      </c>
      <c r="Q83" s="31">
        <v>0.24628149999999999</v>
      </c>
      <c r="R83" s="29">
        <v>4.3078600000000002E-2</v>
      </c>
    </row>
    <row r="84" spans="1:18" x14ac:dyDescent="0.25">
      <c r="A84" s="33" t="s">
        <v>88</v>
      </c>
      <c r="B84" s="29">
        <v>692</v>
      </c>
      <c r="C84" s="30">
        <v>0.14114550000000001</v>
      </c>
      <c r="D84" s="31">
        <v>3.8124499999999999E-2</v>
      </c>
      <c r="E84" s="31">
        <v>0.24416660000000001</v>
      </c>
      <c r="F84" s="29">
        <v>7.3194000000000002E-3</v>
      </c>
      <c r="H84" s="29">
        <v>692</v>
      </c>
      <c r="I84" s="30">
        <v>0.10590479999999999</v>
      </c>
      <c r="J84" s="31">
        <v>-2.7216199999999999E-2</v>
      </c>
      <c r="K84" s="31">
        <v>0.23902570000000001</v>
      </c>
      <c r="L84" s="29">
        <v>0.1187439</v>
      </c>
      <c r="N84" s="29">
        <v>692</v>
      </c>
      <c r="O84" s="30">
        <v>8.2951499999999997E-2</v>
      </c>
      <c r="P84" s="31">
        <v>-2.7054100000000001E-2</v>
      </c>
      <c r="Q84" s="31">
        <v>0.19295699999999999</v>
      </c>
      <c r="R84" s="29">
        <v>0.13918079999999999</v>
      </c>
    </row>
    <row r="85" spans="1:18" x14ac:dyDescent="0.25">
      <c r="A85" s="33" t="s">
        <v>89</v>
      </c>
      <c r="B85" s="29">
        <v>692</v>
      </c>
      <c r="C85" s="30">
        <v>0.2143053</v>
      </c>
      <c r="D85" s="31">
        <v>0.1078263</v>
      </c>
      <c r="E85" s="31">
        <v>0.32078430000000002</v>
      </c>
      <c r="F85" s="29">
        <v>8.5699999999999996E-5</v>
      </c>
      <c r="H85" s="29">
        <v>692</v>
      </c>
      <c r="I85" s="30">
        <v>2.86339E-2</v>
      </c>
      <c r="J85" s="31">
        <v>-0.1092257</v>
      </c>
      <c r="K85" s="31">
        <v>0.16649349999999999</v>
      </c>
      <c r="L85" s="29">
        <v>0.68353410000000003</v>
      </c>
      <c r="N85" s="29">
        <v>692</v>
      </c>
      <c r="O85" s="30">
        <v>0.22166549999999999</v>
      </c>
      <c r="P85" s="31">
        <v>0.1090878</v>
      </c>
      <c r="Q85" s="31">
        <v>0.33424310000000002</v>
      </c>
      <c r="R85" s="29">
        <v>1.2129999999999999E-4</v>
      </c>
    </row>
    <row r="86" spans="1:18" x14ac:dyDescent="0.25">
      <c r="A86" s="33" t="s">
        <v>90</v>
      </c>
      <c r="B86" s="29">
        <v>692</v>
      </c>
      <c r="C86" s="30">
        <v>-0.11029849999999999</v>
      </c>
      <c r="D86" s="31">
        <v>-0.1935306</v>
      </c>
      <c r="E86" s="31">
        <v>-2.7066400000000001E-2</v>
      </c>
      <c r="F86" s="29">
        <v>9.4713999999999996E-3</v>
      </c>
      <c r="H86" s="29">
        <v>692</v>
      </c>
      <c r="I86" s="30">
        <v>5.58291E-2</v>
      </c>
      <c r="J86" s="31">
        <v>-5.5379699999999997E-2</v>
      </c>
      <c r="K86" s="31">
        <v>0.16703799999999999</v>
      </c>
      <c r="L86" s="29">
        <v>0.32462970000000002</v>
      </c>
      <c r="N86" s="29">
        <v>692</v>
      </c>
      <c r="O86" s="30">
        <v>-0.18121180000000001</v>
      </c>
      <c r="P86" s="31">
        <v>-0.27561350000000001</v>
      </c>
      <c r="Q86" s="31">
        <v>-8.6810100000000001E-2</v>
      </c>
      <c r="R86" s="29">
        <v>1.7819999999999999E-4</v>
      </c>
    </row>
    <row r="87" spans="1:18" x14ac:dyDescent="0.25">
      <c r="A87" s="33" t="s">
        <v>91</v>
      </c>
      <c r="B87" s="29">
        <v>692</v>
      </c>
      <c r="C87" s="30">
        <v>-0.11069329999999999</v>
      </c>
      <c r="D87" s="31">
        <v>-0.19392129999999999</v>
      </c>
      <c r="E87" s="31">
        <v>-2.7465199999999999E-2</v>
      </c>
      <c r="F87" s="29">
        <v>9.2165000000000007E-3</v>
      </c>
      <c r="H87" s="29">
        <v>692</v>
      </c>
      <c r="I87" s="30">
        <v>5.62671E-2</v>
      </c>
      <c r="J87" s="31">
        <v>-5.4757100000000003E-2</v>
      </c>
      <c r="K87" s="31">
        <v>0.1672913</v>
      </c>
      <c r="L87" s="29">
        <v>0.3200479</v>
      </c>
      <c r="N87" s="29">
        <v>692</v>
      </c>
      <c r="O87" s="30">
        <v>-0.18200630000000001</v>
      </c>
      <c r="P87" s="31">
        <v>-0.27642620000000001</v>
      </c>
      <c r="Q87" s="31">
        <v>-8.7586499999999998E-2</v>
      </c>
      <c r="R87" s="29">
        <v>1.6750000000000001E-4</v>
      </c>
    </row>
    <row r="88" spans="1:18" x14ac:dyDescent="0.25">
      <c r="A88" s="33" t="s">
        <v>92</v>
      </c>
      <c r="B88" s="29">
        <v>692</v>
      </c>
      <c r="C88" s="30">
        <v>-0.13159009999999999</v>
      </c>
      <c r="D88" s="31">
        <v>-0.21677179999999999</v>
      </c>
      <c r="E88" s="31">
        <v>-4.64083E-2</v>
      </c>
      <c r="F88" s="29">
        <v>2.5122999999999999E-3</v>
      </c>
      <c r="H88" s="29">
        <v>692</v>
      </c>
      <c r="I88" s="30">
        <v>4.50628E-2</v>
      </c>
      <c r="J88" s="31">
        <v>-6.9048700000000005E-2</v>
      </c>
      <c r="K88" s="31">
        <v>0.15917419999999999</v>
      </c>
      <c r="L88" s="29">
        <v>0.43838579999999999</v>
      </c>
      <c r="N88" s="29">
        <v>692</v>
      </c>
      <c r="O88" s="30">
        <v>-0.1983096</v>
      </c>
      <c r="P88" s="31">
        <v>-0.29355579999999998</v>
      </c>
      <c r="Q88" s="31">
        <v>-0.1030634</v>
      </c>
      <c r="R88" s="29">
        <v>4.8699999999999998E-5</v>
      </c>
    </row>
    <row r="89" spans="1:18" x14ac:dyDescent="0.25">
      <c r="A89" s="33" t="s">
        <v>93</v>
      </c>
      <c r="B89" s="29">
        <v>692</v>
      </c>
      <c r="C89" s="30">
        <v>-9.2804200000000003E-2</v>
      </c>
      <c r="D89" s="31">
        <v>-0.17585190000000001</v>
      </c>
      <c r="E89" s="31">
        <v>-9.7566000000000007E-3</v>
      </c>
      <c r="F89" s="29">
        <v>2.8563999999999999E-2</v>
      </c>
      <c r="H89" s="29">
        <v>692</v>
      </c>
      <c r="I89" s="30">
        <v>6.9323399999999993E-2</v>
      </c>
      <c r="J89" s="31">
        <v>-3.9799300000000003E-2</v>
      </c>
      <c r="K89" s="31">
        <v>0.1784461</v>
      </c>
      <c r="L89" s="29">
        <v>0.212698</v>
      </c>
      <c r="N89" s="29">
        <v>692</v>
      </c>
      <c r="O89" s="30">
        <v>-0.1705043</v>
      </c>
      <c r="P89" s="31">
        <v>-0.26509759999999999</v>
      </c>
      <c r="Q89" s="31">
        <v>-7.5910900000000003E-2</v>
      </c>
      <c r="R89" s="29">
        <v>4.2890000000000002E-4</v>
      </c>
    </row>
    <row r="90" spans="1:18" x14ac:dyDescent="0.25">
      <c r="A90" s="33" t="s">
        <v>94</v>
      </c>
      <c r="B90" s="29">
        <v>692</v>
      </c>
      <c r="C90" s="30">
        <v>-8.5195999999999994E-2</v>
      </c>
      <c r="D90" s="31">
        <v>-0.16888069999999999</v>
      </c>
      <c r="E90" s="31">
        <v>-1.5114E-3</v>
      </c>
      <c r="F90" s="29">
        <v>4.6014699999999999E-2</v>
      </c>
      <c r="H90" s="29">
        <v>692</v>
      </c>
      <c r="I90" s="30">
        <v>7.6564699999999999E-2</v>
      </c>
      <c r="J90" s="31">
        <v>-3.2909300000000002E-2</v>
      </c>
      <c r="K90" s="31">
        <v>0.1860387</v>
      </c>
      <c r="L90" s="29">
        <v>0.1701357</v>
      </c>
      <c r="N90" s="29">
        <v>692</v>
      </c>
      <c r="O90" s="30">
        <v>-0.16688130000000001</v>
      </c>
      <c r="P90" s="31">
        <v>-0.26204880000000003</v>
      </c>
      <c r="Q90" s="31">
        <v>-7.1713899999999997E-2</v>
      </c>
      <c r="R90" s="29">
        <v>6.1059999999999999E-4</v>
      </c>
    </row>
    <row r="91" spans="1:18" x14ac:dyDescent="0.25">
      <c r="A91" s="33" t="s">
        <v>95</v>
      </c>
      <c r="B91" s="29">
        <v>692</v>
      </c>
      <c r="C91" s="30">
        <v>-0.1081565</v>
      </c>
      <c r="D91" s="31">
        <v>-0.19068209999999999</v>
      </c>
      <c r="E91" s="31">
        <v>-2.5631000000000001E-2</v>
      </c>
      <c r="F91" s="29">
        <v>1.02852E-2</v>
      </c>
      <c r="H91" s="29">
        <v>692</v>
      </c>
      <c r="I91" s="30">
        <v>5.1736200000000003E-2</v>
      </c>
      <c r="J91" s="31">
        <v>-5.7266699999999997E-2</v>
      </c>
      <c r="K91" s="31">
        <v>0.1607391</v>
      </c>
      <c r="L91" s="29">
        <v>0.35170580000000001</v>
      </c>
      <c r="N91" s="29">
        <v>692</v>
      </c>
      <c r="O91" s="30">
        <v>-0.17546229999999999</v>
      </c>
      <c r="P91" s="31">
        <v>-0.26926739999999999</v>
      </c>
      <c r="Q91" s="31">
        <v>-8.1657300000000002E-2</v>
      </c>
      <c r="R91" s="29">
        <v>2.5900000000000001E-4</v>
      </c>
    </row>
    <row r="92" spans="1:18" x14ac:dyDescent="0.25">
      <c r="A92" s="33" t="s">
        <v>96</v>
      </c>
      <c r="B92" s="29">
        <v>692</v>
      </c>
      <c r="C92" s="30">
        <v>0.1047314</v>
      </c>
      <c r="D92" s="31">
        <v>9.1500000000000001E-4</v>
      </c>
      <c r="E92" s="31">
        <v>0.20854780000000001</v>
      </c>
      <c r="F92" s="29">
        <v>4.8020300000000002E-2</v>
      </c>
      <c r="H92" s="29">
        <v>692</v>
      </c>
      <c r="I92" s="30">
        <v>4.5017099999999997E-2</v>
      </c>
      <c r="J92" s="31">
        <v>-9.2421500000000004E-2</v>
      </c>
      <c r="K92" s="31">
        <v>0.1824557</v>
      </c>
      <c r="L92" s="29">
        <v>0.52036150000000003</v>
      </c>
      <c r="N92" s="29">
        <v>692</v>
      </c>
      <c r="O92" s="30">
        <v>8.5387699999999997E-2</v>
      </c>
      <c r="P92" s="31">
        <v>-2.32518E-2</v>
      </c>
      <c r="Q92" s="31">
        <v>0.19402710000000001</v>
      </c>
      <c r="R92" s="29">
        <v>0.1232403</v>
      </c>
    </row>
    <row r="93" spans="1:18" x14ac:dyDescent="0.25">
      <c r="A93" s="33" t="s">
        <v>97</v>
      </c>
      <c r="B93" s="29">
        <v>692</v>
      </c>
      <c r="C93" s="30">
        <v>-0.14640120000000001</v>
      </c>
      <c r="D93" s="31">
        <v>-0.23119680000000001</v>
      </c>
      <c r="E93" s="31">
        <v>-6.1605500000000001E-2</v>
      </c>
      <c r="F93" s="29">
        <v>7.3959999999999998E-4</v>
      </c>
      <c r="H93" s="29">
        <v>692</v>
      </c>
      <c r="I93" s="30">
        <v>5.1740300000000003E-2</v>
      </c>
      <c r="J93" s="31">
        <v>-6.1797400000000002E-2</v>
      </c>
      <c r="K93" s="31">
        <v>0.16527810000000001</v>
      </c>
      <c r="L93" s="29">
        <v>0.3712241</v>
      </c>
      <c r="N93" s="29">
        <v>692</v>
      </c>
      <c r="O93" s="30">
        <v>-0.213588</v>
      </c>
      <c r="P93" s="31">
        <v>-0.30771860000000001</v>
      </c>
      <c r="Q93" s="31">
        <v>-0.11945740000000001</v>
      </c>
      <c r="R93" s="32">
        <v>9.8099999999999992E-6</v>
      </c>
    </row>
    <row r="94" spans="1:18" x14ac:dyDescent="0.25">
      <c r="A94" s="33" t="s">
        <v>98</v>
      </c>
      <c r="B94" s="29">
        <v>692</v>
      </c>
      <c r="C94" s="30">
        <v>-0.1484463</v>
      </c>
      <c r="D94" s="31">
        <v>-0.23341719999999999</v>
      </c>
      <c r="E94" s="31">
        <v>-6.3475400000000001E-2</v>
      </c>
      <c r="F94" s="29">
        <v>6.3969999999999999E-4</v>
      </c>
      <c r="H94" s="29">
        <v>692</v>
      </c>
      <c r="I94" s="30">
        <v>5.18932E-2</v>
      </c>
      <c r="J94" s="31">
        <v>-6.1877099999999997E-2</v>
      </c>
      <c r="K94" s="31">
        <v>0.16566349999999999</v>
      </c>
      <c r="L94" s="29">
        <v>0.37079220000000002</v>
      </c>
      <c r="N94" s="29">
        <v>692</v>
      </c>
      <c r="O94" s="30">
        <v>-0.21603330000000001</v>
      </c>
      <c r="P94" s="31">
        <v>-0.31041940000000001</v>
      </c>
      <c r="Q94" s="31">
        <v>-0.1216472</v>
      </c>
      <c r="R94" s="32">
        <v>8.2199999999999992E-6</v>
      </c>
    </row>
    <row r="95" spans="1:18" x14ac:dyDescent="0.25">
      <c r="A95" s="33" t="s">
        <v>99</v>
      </c>
      <c r="B95" s="29">
        <v>692</v>
      </c>
      <c r="C95" s="30">
        <v>-0.13914209999999999</v>
      </c>
      <c r="D95" s="31">
        <v>-0.2242739</v>
      </c>
      <c r="E95" s="31">
        <v>-5.4010299999999997E-2</v>
      </c>
      <c r="F95" s="29">
        <v>1.3940999999999999E-3</v>
      </c>
      <c r="H95" s="29">
        <v>692</v>
      </c>
      <c r="I95" s="30">
        <v>5.2456599999999999E-2</v>
      </c>
      <c r="J95" s="31">
        <v>-6.14853E-2</v>
      </c>
      <c r="K95" s="31">
        <v>0.1663985</v>
      </c>
      <c r="L95" s="29">
        <v>0.36634519999999998</v>
      </c>
      <c r="N95" s="29">
        <v>692</v>
      </c>
      <c r="O95" s="30">
        <v>-0.2054723</v>
      </c>
      <c r="P95" s="31">
        <v>-0.29883969999999999</v>
      </c>
      <c r="Q95" s="31">
        <v>-0.1121048</v>
      </c>
      <c r="R95" s="29">
        <v>1.7900000000000001E-5</v>
      </c>
    </row>
    <row r="96" spans="1:18" x14ac:dyDescent="0.25">
      <c r="A96" s="33" t="s">
        <v>100</v>
      </c>
      <c r="B96" s="29">
        <v>692</v>
      </c>
      <c r="C96" s="30">
        <v>-0.15937789999999999</v>
      </c>
      <c r="D96" s="31">
        <v>-0.24499750000000001</v>
      </c>
      <c r="E96" s="31">
        <v>-7.3758400000000002E-2</v>
      </c>
      <c r="F96" s="29">
        <v>2.7720000000000002E-4</v>
      </c>
      <c r="H96" s="29">
        <v>692</v>
      </c>
      <c r="I96" s="30">
        <v>5.1409799999999999E-2</v>
      </c>
      <c r="J96" s="31">
        <v>-6.3071600000000005E-2</v>
      </c>
      <c r="K96" s="31">
        <v>0.16589119999999999</v>
      </c>
      <c r="L96" s="29">
        <v>0.37823430000000002</v>
      </c>
      <c r="N96" s="29">
        <v>692</v>
      </c>
      <c r="O96" s="30">
        <v>-0.2283818</v>
      </c>
      <c r="P96" s="31">
        <v>-0.3243222</v>
      </c>
      <c r="Q96" s="31">
        <v>-0.13244149999999999</v>
      </c>
      <c r="R96" s="32">
        <v>3.5700000000000001E-6</v>
      </c>
    </row>
    <row r="97" spans="1:18" x14ac:dyDescent="0.25">
      <c r="A97" s="33" t="s">
        <v>101</v>
      </c>
      <c r="B97" s="29">
        <v>692</v>
      </c>
      <c r="C97" s="30">
        <v>-0.15917819999999999</v>
      </c>
      <c r="D97" s="31">
        <v>-0.24481320000000001</v>
      </c>
      <c r="E97" s="31">
        <v>-7.3543200000000003E-2</v>
      </c>
      <c r="F97" s="29">
        <v>2.8279999999999999E-4</v>
      </c>
      <c r="H97" s="29">
        <v>692</v>
      </c>
      <c r="I97" s="30">
        <v>5.0412499999999999E-2</v>
      </c>
      <c r="J97" s="31">
        <v>-6.3916200000000006E-2</v>
      </c>
      <c r="K97" s="31">
        <v>0.16474130000000001</v>
      </c>
      <c r="L97" s="29">
        <v>0.38691599999999998</v>
      </c>
      <c r="N97" s="29">
        <v>692</v>
      </c>
      <c r="O97" s="30">
        <v>-0.2276048</v>
      </c>
      <c r="P97" s="31">
        <v>-0.32364929999999997</v>
      </c>
      <c r="Q97" s="31">
        <v>-0.13156019999999999</v>
      </c>
      <c r="R97" s="32">
        <v>3.9400000000000004E-6</v>
      </c>
    </row>
    <row r="98" spans="1:18" x14ac:dyDescent="0.25">
      <c r="A98" s="33" t="s">
        <v>102</v>
      </c>
      <c r="B98" s="29">
        <v>692</v>
      </c>
      <c r="C98" s="30">
        <v>-0.15975549999999999</v>
      </c>
      <c r="D98" s="31">
        <v>-0.24538160000000001</v>
      </c>
      <c r="E98" s="31">
        <v>-7.4129399999999998E-2</v>
      </c>
      <c r="F98" s="29">
        <v>2.6840000000000002E-4</v>
      </c>
      <c r="H98" s="29">
        <v>692</v>
      </c>
      <c r="I98" s="30">
        <v>5.4575400000000003E-2</v>
      </c>
      <c r="J98" s="31">
        <v>-6.0479400000000003E-2</v>
      </c>
      <c r="K98" s="31">
        <v>0.16963030000000001</v>
      </c>
      <c r="L98" s="29">
        <v>0.3519987</v>
      </c>
      <c r="N98" s="29">
        <v>692</v>
      </c>
      <c r="O98" s="30">
        <v>-0.23057130000000001</v>
      </c>
      <c r="P98" s="31">
        <v>-0.32620660000000001</v>
      </c>
      <c r="Q98" s="31">
        <v>-0.1349361</v>
      </c>
      <c r="R98" s="32">
        <v>2.6800000000000002E-6</v>
      </c>
    </row>
    <row r="99" spans="1:18" x14ac:dyDescent="0.25">
      <c r="A99" s="33" t="s">
        <v>103</v>
      </c>
      <c r="B99" s="29">
        <v>692</v>
      </c>
      <c r="C99" s="30">
        <v>-5.5130199999999997E-2</v>
      </c>
      <c r="D99" s="31">
        <v>-0.13450409999999999</v>
      </c>
      <c r="E99" s="31">
        <v>2.42437E-2</v>
      </c>
      <c r="F99" s="29">
        <v>0.17309740000000001</v>
      </c>
      <c r="H99" s="29">
        <v>692</v>
      </c>
      <c r="I99" s="30">
        <v>3.5158599999999998E-2</v>
      </c>
      <c r="J99" s="31">
        <v>-7.7892900000000001E-2</v>
      </c>
      <c r="K99" s="31">
        <v>0.14821010000000001</v>
      </c>
      <c r="L99" s="29">
        <v>0.54164619999999997</v>
      </c>
      <c r="N99" s="29">
        <v>692</v>
      </c>
      <c r="O99" s="30">
        <v>-9.5395199999999999E-2</v>
      </c>
      <c r="P99" s="31">
        <v>-0.182946</v>
      </c>
      <c r="Q99" s="31">
        <v>-7.8443999999999996E-3</v>
      </c>
      <c r="R99" s="29">
        <v>3.2760499999999998E-2</v>
      </c>
    </row>
    <row r="100" spans="1:18" x14ac:dyDescent="0.25">
      <c r="A100" s="33" t="s">
        <v>104</v>
      </c>
      <c r="B100" s="29">
        <v>692</v>
      </c>
      <c r="C100" s="30">
        <v>-4.5023899999999999E-2</v>
      </c>
      <c r="D100" s="31">
        <v>-0.1253119</v>
      </c>
      <c r="E100" s="31">
        <v>3.5263999999999997E-2</v>
      </c>
      <c r="F100" s="29">
        <v>0.27125369999999999</v>
      </c>
      <c r="H100" s="29">
        <v>692</v>
      </c>
      <c r="I100" s="30">
        <v>5.5912000000000002E-3</v>
      </c>
      <c r="J100" s="31">
        <v>-0.10385759999999999</v>
      </c>
      <c r="K100" s="31">
        <v>0.11504</v>
      </c>
      <c r="L100" s="29">
        <v>0.92013219999999996</v>
      </c>
      <c r="N100" s="29">
        <v>692</v>
      </c>
      <c r="O100" s="30">
        <v>-5.3169500000000001E-2</v>
      </c>
      <c r="P100" s="31">
        <v>-0.1394136</v>
      </c>
      <c r="Q100" s="31">
        <v>3.3074600000000003E-2</v>
      </c>
      <c r="R100" s="29">
        <v>0.226516</v>
      </c>
    </row>
    <row r="101" spans="1:18" x14ac:dyDescent="0.25">
      <c r="A101" s="33" t="s">
        <v>105</v>
      </c>
      <c r="B101" s="29">
        <v>692</v>
      </c>
      <c r="C101" s="30">
        <v>-5.0698899999999998E-2</v>
      </c>
      <c r="D101" s="31">
        <v>-0.13101209999999999</v>
      </c>
      <c r="E101" s="31">
        <v>2.96142E-2</v>
      </c>
      <c r="F101" s="29">
        <v>0.2155996</v>
      </c>
      <c r="H101" s="29">
        <v>692</v>
      </c>
      <c r="I101" s="30">
        <v>8.8973999999999998E-3</v>
      </c>
      <c r="J101" s="31">
        <v>-0.10106859999999999</v>
      </c>
      <c r="K101" s="31">
        <v>0.1188635</v>
      </c>
      <c r="L101" s="29">
        <v>0.87382139999999997</v>
      </c>
      <c r="N101" s="29">
        <v>692</v>
      </c>
      <c r="O101" s="30">
        <v>-6.20758E-2</v>
      </c>
      <c r="P101" s="31">
        <v>-0.14821500000000001</v>
      </c>
      <c r="Q101" s="31">
        <v>2.4063299999999999E-2</v>
      </c>
      <c r="R101" s="29">
        <v>0.1575367</v>
      </c>
    </row>
    <row r="102" spans="1:18" x14ac:dyDescent="0.25">
      <c r="A102" s="33" t="s">
        <v>106</v>
      </c>
      <c r="B102" s="29">
        <v>692</v>
      </c>
      <c r="C102" s="30">
        <v>-3.5286499999999998E-2</v>
      </c>
      <c r="D102" s="31">
        <v>-0.1134278</v>
      </c>
      <c r="E102" s="31">
        <v>4.2854799999999998E-2</v>
      </c>
      <c r="F102" s="29">
        <v>0.37558160000000002</v>
      </c>
      <c r="H102" s="29">
        <v>692</v>
      </c>
      <c r="I102" s="30">
        <v>5.7480999999999999E-3</v>
      </c>
      <c r="J102" s="31">
        <v>-0.1007372</v>
      </c>
      <c r="K102" s="31">
        <v>0.11223329999999999</v>
      </c>
      <c r="L102" s="29">
        <v>0.91562290000000002</v>
      </c>
      <c r="N102" s="29">
        <v>692</v>
      </c>
      <c r="O102" s="30">
        <v>-4.2687599999999999E-2</v>
      </c>
      <c r="P102" s="31">
        <v>-0.12641920000000001</v>
      </c>
      <c r="Q102" s="31">
        <v>4.10441E-2</v>
      </c>
      <c r="R102" s="29">
        <v>0.31718049999999998</v>
      </c>
    </row>
    <row r="103" spans="1:18" x14ac:dyDescent="0.25">
      <c r="A103" s="33" t="s">
        <v>107</v>
      </c>
      <c r="B103" s="29">
        <v>692</v>
      </c>
      <c r="C103" s="30">
        <v>-8.2638199999999995E-2</v>
      </c>
      <c r="D103" s="31">
        <v>-0.16477249999999999</v>
      </c>
      <c r="E103" s="31">
        <v>-5.0390000000000005E-4</v>
      </c>
      <c r="F103" s="29">
        <v>4.8614900000000003E-2</v>
      </c>
      <c r="H103" s="29">
        <v>692</v>
      </c>
      <c r="I103" s="30">
        <v>2.35427E-2</v>
      </c>
      <c r="J103" s="31">
        <v>-9.0792499999999998E-2</v>
      </c>
      <c r="K103" s="31">
        <v>0.1378779</v>
      </c>
      <c r="L103" s="29">
        <v>0.68612070000000003</v>
      </c>
      <c r="N103" s="29">
        <v>692</v>
      </c>
      <c r="O103" s="30">
        <v>-0.1088533</v>
      </c>
      <c r="P103" s="31">
        <v>-0.19646839999999999</v>
      </c>
      <c r="Q103" s="31">
        <v>-2.1238300000000002E-2</v>
      </c>
      <c r="R103" s="29">
        <v>1.49663E-2</v>
      </c>
    </row>
    <row r="104" spans="1:18" x14ac:dyDescent="0.25">
      <c r="A104" s="33" t="s">
        <v>108</v>
      </c>
      <c r="B104" s="29">
        <v>692</v>
      </c>
      <c r="C104" s="30">
        <v>-8.8044999999999998E-2</v>
      </c>
      <c r="D104" s="31">
        <v>-0.17070560000000001</v>
      </c>
      <c r="E104" s="31">
        <v>-5.3842999999999999E-3</v>
      </c>
      <c r="F104" s="29">
        <v>3.6866999999999997E-2</v>
      </c>
      <c r="H104" s="29">
        <v>692</v>
      </c>
      <c r="I104" s="30">
        <v>2.3579300000000001E-2</v>
      </c>
      <c r="J104" s="31">
        <v>-9.1596999999999998E-2</v>
      </c>
      <c r="K104" s="31">
        <v>0.13875560000000001</v>
      </c>
      <c r="L104" s="29">
        <v>0.68783240000000001</v>
      </c>
      <c r="N104" s="29">
        <v>692</v>
      </c>
      <c r="O104" s="30">
        <v>-0.1148251</v>
      </c>
      <c r="P104" s="31">
        <v>-0.2030293</v>
      </c>
      <c r="Q104" s="31">
        <v>-2.6620899999999999E-2</v>
      </c>
      <c r="R104" s="29">
        <v>1.0803500000000001E-2</v>
      </c>
    </row>
    <row r="105" spans="1:18" x14ac:dyDescent="0.25">
      <c r="A105" s="33" t="s">
        <v>109</v>
      </c>
      <c r="B105" s="29">
        <v>692</v>
      </c>
      <c r="C105" s="30">
        <v>-6.2478199999999998E-2</v>
      </c>
      <c r="D105" s="31">
        <v>-0.14268900000000001</v>
      </c>
      <c r="E105" s="31">
        <v>1.7732500000000002E-2</v>
      </c>
      <c r="F105" s="29">
        <v>0.1266323</v>
      </c>
      <c r="H105" s="29">
        <v>692</v>
      </c>
      <c r="I105" s="30">
        <v>2.3290999999999999E-2</v>
      </c>
      <c r="J105" s="31">
        <v>-8.7814000000000003E-2</v>
      </c>
      <c r="K105" s="31">
        <v>0.13439599999999999</v>
      </c>
      <c r="L105" s="29">
        <v>0.68075940000000001</v>
      </c>
      <c r="N105" s="29">
        <v>692</v>
      </c>
      <c r="O105" s="30">
        <v>-8.6488499999999996E-2</v>
      </c>
      <c r="P105" s="31">
        <v>-0.17199130000000001</v>
      </c>
      <c r="Q105" s="31">
        <v>-9.856000000000001E-4</v>
      </c>
      <c r="R105" s="29">
        <v>4.74242E-2</v>
      </c>
    </row>
    <row r="106" spans="1:18" x14ac:dyDescent="0.25">
      <c r="A106" s="33" t="s">
        <v>110</v>
      </c>
      <c r="B106" s="29">
        <v>692</v>
      </c>
      <c r="C106" s="30">
        <v>0.18514220000000001</v>
      </c>
      <c r="D106" s="31">
        <v>8.35891E-2</v>
      </c>
      <c r="E106" s="31">
        <v>0.28669539999999999</v>
      </c>
      <c r="F106" s="29">
        <v>3.6870000000000002E-4</v>
      </c>
      <c r="H106" s="29">
        <v>692</v>
      </c>
      <c r="I106" s="30">
        <v>-0.1138217</v>
      </c>
      <c r="J106" s="31">
        <v>-0.24752399999999999</v>
      </c>
      <c r="K106" s="31">
        <v>1.9880599999999998E-2</v>
      </c>
      <c r="L106" s="29">
        <v>9.5081100000000002E-2</v>
      </c>
      <c r="N106" s="29">
        <v>692</v>
      </c>
      <c r="O106" s="30">
        <v>0.2950488</v>
      </c>
      <c r="P106" s="31">
        <v>0.1815869</v>
      </c>
      <c r="Q106" s="31">
        <v>0.4085107</v>
      </c>
      <c r="R106" s="32">
        <v>4.2899999999999999E-7</v>
      </c>
    </row>
    <row r="107" spans="1:18" x14ac:dyDescent="0.25">
      <c r="A107" s="33" t="s">
        <v>111</v>
      </c>
      <c r="B107" s="29">
        <v>692</v>
      </c>
      <c r="C107" s="30">
        <v>4.9453999999999998E-2</v>
      </c>
      <c r="D107" s="31">
        <v>-2.6975300000000001E-2</v>
      </c>
      <c r="E107" s="31">
        <v>0.1258833</v>
      </c>
      <c r="F107" s="29">
        <v>0.20435110000000001</v>
      </c>
      <c r="H107" s="29">
        <v>692</v>
      </c>
      <c r="I107" s="30">
        <v>1.8036300000000002E-2</v>
      </c>
      <c r="J107" s="31">
        <v>-8.9269500000000002E-2</v>
      </c>
      <c r="K107" s="31">
        <v>0.12534200000000001</v>
      </c>
      <c r="L107" s="29">
        <v>0.74148139999999996</v>
      </c>
      <c r="N107" s="29">
        <v>692</v>
      </c>
      <c r="O107" s="30">
        <v>5.4312300000000001E-2</v>
      </c>
      <c r="P107" s="31">
        <v>-2.93228E-2</v>
      </c>
      <c r="Q107" s="31">
        <v>0.13794729999999999</v>
      </c>
      <c r="R107" s="29">
        <v>0.2027207</v>
      </c>
    </row>
    <row r="108" spans="1:18" x14ac:dyDescent="0.25">
      <c r="A108" s="33" t="s">
        <v>112</v>
      </c>
      <c r="B108" s="29">
        <v>692</v>
      </c>
      <c r="C108" s="30">
        <v>4.2842100000000001E-2</v>
      </c>
      <c r="D108" s="31">
        <v>-3.34495E-2</v>
      </c>
      <c r="E108" s="31">
        <v>0.1191338</v>
      </c>
      <c r="F108" s="29">
        <v>0.27059090000000002</v>
      </c>
      <c r="H108" s="29">
        <v>692</v>
      </c>
      <c r="I108" s="30">
        <v>2.2475200000000001E-2</v>
      </c>
      <c r="J108" s="31">
        <v>-8.52136E-2</v>
      </c>
      <c r="K108" s="31">
        <v>0.130164</v>
      </c>
      <c r="L108" s="29">
        <v>0.68209140000000001</v>
      </c>
      <c r="N108" s="29">
        <v>692</v>
      </c>
      <c r="O108" s="30">
        <v>4.3245800000000001E-2</v>
      </c>
      <c r="P108" s="31">
        <v>-4.0056599999999998E-2</v>
      </c>
      <c r="Q108" s="31">
        <v>0.1265482</v>
      </c>
      <c r="R108" s="29">
        <v>0.3084132</v>
      </c>
    </row>
    <row r="109" spans="1:18" x14ac:dyDescent="0.25">
      <c r="A109" s="33" t="s">
        <v>113</v>
      </c>
      <c r="B109" s="29">
        <v>692</v>
      </c>
      <c r="C109" s="30">
        <v>3.13359E-2</v>
      </c>
      <c r="D109" s="31">
        <v>-4.81947E-2</v>
      </c>
      <c r="E109" s="31">
        <v>0.11086650000000001</v>
      </c>
      <c r="F109" s="29">
        <v>0.43942029999999999</v>
      </c>
      <c r="H109" s="29">
        <v>692</v>
      </c>
      <c r="I109" s="30">
        <v>-3.4426400000000003E-2</v>
      </c>
      <c r="J109" s="31">
        <v>-0.14027709999999999</v>
      </c>
      <c r="K109" s="31">
        <v>7.1424399999999999E-2</v>
      </c>
      <c r="L109" s="29">
        <v>0.52330480000000001</v>
      </c>
      <c r="N109" s="29">
        <v>692</v>
      </c>
      <c r="O109" s="30">
        <v>7.7117099999999994E-2</v>
      </c>
      <c r="P109" s="31">
        <v>-1.04104E-2</v>
      </c>
      <c r="Q109" s="31">
        <v>0.1646447</v>
      </c>
      <c r="R109" s="29">
        <v>8.4096400000000002E-2</v>
      </c>
    </row>
    <row r="110" spans="1:18" x14ac:dyDescent="0.25">
      <c r="A110" s="33" t="s">
        <v>114</v>
      </c>
      <c r="B110" s="29">
        <v>692</v>
      </c>
      <c r="C110" s="30">
        <v>2.11988E-2</v>
      </c>
      <c r="D110" s="31">
        <v>-5.8590099999999999E-2</v>
      </c>
      <c r="E110" s="31">
        <v>0.1009877</v>
      </c>
      <c r="F110" s="29">
        <v>0.60207200000000005</v>
      </c>
      <c r="H110" s="29">
        <v>692</v>
      </c>
      <c r="I110" s="30">
        <v>6.8544400000000005E-2</v>
      </c>
      <c r="J110" s="31">
        <v>-4.7434700000000003E-2</v>
      </c>
      <c r="K110" s="31">
        <v>0.18452360000000001</v>
      </c>
      <c r="L110" s="29">
        <v>0.2462839</v>
      </c>
      <c r="N110" s="29">
        <v>692</v>
      </c>
      <c r="O110" s="30">
        <v>-2.1252199999999999E-2</v>
      </c>
      <c r="P110" s="31">
        <v>-0.109357</v>
      </c>
      <c r="Q110" s="31">
        <v>6.6852499999999995E-2</v>
      </c>
      <c r="R110" s="29">
        <v>0.63592249999999995</v>
      </c>
    </row>
    <row r="111" spans="1:18" x14ac:dyDescent="0.25">
      <c r="A111" s="33" t="s">
        <v>115</v>
      </c>
      <c r="B111" s="29">
        <v>692</v>
      </c>
      <c r="C111" s="30">
        <v>2.2829499999999999E-2</v>
      </c>
      <c r="D111" s="31">
        <v>-5.8621100000000002E-2</v>
      </c>
      <c r="E111" s="31">
        <v>0.1042801</v>
      </c>
      <c r="F111" s="29">
        <v>0.58227099999999998</v>
      </c>
      <c r="H111" s="29">
        <v>692</v>
      </c>
      <c r="I111" s="30">
        <v>7.5861100000000001E-2</v>
      </c>
      <c r="J111" s="31">
        <v>-4.2504899999999998E-2</v>
      </c>
      <c r="K111" s="31">
        <v>0.19422719999999999</v>
      </c>
      <c r="L111" s="29">
        <v>0.2086818</v>
      </c>
      <c r="N111" s="29">
        <v>692</v>
      </c>
      <c r="O111" s="30">
        <v>-2.69614E-2</v>
      </c>
      <c r="P111" s="31">
        <v>-0.1180237</v>
      </c>
      <c r="Q111" s="31">
        <v>6.4101000000000005E-2</v>
      </c>
      <c r="R111" s="29">
        <v>0.56120579999999998</v>
      </c>
    </row>
    <row r="112" spans="1:18" x14ac:dyDescent="0.25">
      <c r="A112" s="33" t="s">
        <v>116</v>
      </c>
      <c r="B112" s="29">
        <v>692</v>
      </c>
      <c r="C112" s="30">
        <v>7.8671999999999995E-3</v>
      </c>
      <c r="D112" s="31">
        <v>-7.0317400000000002E-2</v>
      </c>
      <c r="E112" s="31">
        <v>8.6051699999999995E-2</v>
      </c>
      <c r="F112" s="29">
        <v>0.84344019999999997</v>
      </c>
      <c r="H112" s="29">
        <v>692</v>
      </c>
      <c r="I112" s="30">
        <v>1.29663E-2</v>
      </c>
      <c r="J112" s="31">
        <v>-9.6280199999999996E-2</v>
      </c>
      <c r="K112" s="31">
        <v>0.12221269999999999</v>
      </c>
      <c r="L112" s="29">
        <v>0.81579950000000001</v>
      </c>
      <c r="N112" s="29">
        <v>692</v>
      </c>
      <c r="O112" s="30">
        <v>1.58563E-2</v>
      </c>
      <c r="P112" s="31">
        <v>-6.7522899999999997E-2</v>
      </c>
      <c r="Q112" s="31">
        <v>9.9235599999999993E-2</v>
      </c>
      <c r="R112" s="29">
        <v>0.70896970000000004</v>
      </c>
    </row>
    <row r="113" spans="1:18" x14ac:dyDescent="0.25">
      <c r="A113" s="33" t="s">
        <v>117</v>
      </c>
      <c r="B113" s="29">
        <v>692</v>
      </c>
      <c r="C113" s="30">
        <v>0.26299309999999998</v>
      </c>
      <c r="D113" s="31">
        <v>0.14952950000000001</v>
      </c>
      <c r="E113" s="31">
        <v>0.37645669999999998</v>
      </c>
      <c r="F113" s="32">
        <v>6.3300000000000004E-6</v>
      </c>
      <c r="H113" s="29">
        <v>692</v>
      </c>
      <c r="I113" s="30">
        <v>-7.88885E-2</v>
      </c>
      <c r="J113" s="31">
        <v>-0.2235414</v>
      </c>
      <c r="K113" s="31">
        <v>6.5764400000000001E-2</v>
      </c>
      <c r="L113" s="29">
        <v>0.28463650000000001</v>
      </c>
      <c r="N113" s="29">
        <v>692</v>
      </c>
      <c r="O113" s="30">
        <v>0.36550090000000002</v>
      </c>
      <c r="P113" s="31">
        <v>0.24499509999999999</v>
      </c>
      <c r="Q113" s="31">
        <v>0.48600670000000001</v>
      </c>
      <c r="R113" s="32">
        <v>4.1700000000000003E-9</v>
      </c>
    </row>
    <row r="114" spans="1:18" x14ac:dyDescent="0.25">
      <c r="A114" s="33" t="s">
        <v>118</v>
      </c>
      <c r="B114" s="29">
        <v>692</v>
      </c>
      <c r="C114" s="30">
        <v>-4.0292700000000001E-2</v>
      </c>
      <c r="D114" s="31">
        <v>-0.14707990000000001</v>
      </c>
      <c r="E114" s="31">
        <v>6.6494499999999998E-2</v>
      </c>
      <c r="F114" s="29">
        <v>0.45903909999999998</v>
      </c>
      <c r="H114" s="29">
        <v>692</v>
      </c>
      <c r="I114" s="30">
        <v>-0.13590089999999999</v>
      </c>
      <c r="J114" s="31">
        <v>-0.25334109999999999</v>
      </c>
      <c r="K114" s="31">
        <v>-1.8460600000000001E-2</v>
      </c>
      <c r="L114" s="29">
        <v>2.33925E-2</v>
      </c>
      <c r="N114" s="29">
        <v>692</v>
      </c>
      <c r="O114" s="30">
        <v>3.52045E-2</v>
      </c>
      <c r="P114" s="31">
        <v>-7.5611399999999995E-2</v>
      </c>
      <c r="Q114" s="31">
        <v>0.1460205</v>
      </c>
      <c r="R114" s="29">
        <v>0.53299059999999998</v>
      </c>
    </row>
    <row r="115" spans="1:18" x14ac:dyDescent="0.25">
      <c r="A115" s="33" t="s">
        <v>119</v>
      </c>
      <c r="B115" s="29">
        <v>692</v>
      </c>
      <c r="C115" s="30">
        <v>1.65725E-2</v>
      </c>
      <c r="D115" s="31">
        <v>-8.2542599999999994E-2</v>
      </c>
      <c r="E115" s="31">
        <v>0.1156875</v>
      </c>
      <c r="F115" s="29">
        <v>0.74278549999999999</v>
      </c>
      <c r="H115" s="29">
        <v>692</v>
      </c>
      <c r="I115" s="30">
        <v>8.9696200000000004E-2</v>
      </c>
      <c r="J115" s="31">
        <v>-3.8002899999999999E-2</v>
      </c>
      <c r="K115" s="31">
        <v>0.21739539999999999</v>
      </c>
      <c r="L115" s="29">
        <v>0.16830349999999999</v>
      </c>
      <c r="N115" s="29">
        <v>692</v>
      </c>
      <c r="O115" s="30">
        <v>-2.7641700000000002E-2</v>
      </c>
      <c r="P115" s="31">
        <v>-0.1472205</v>
      </c>
      <c r="Q115" s="31">
        <v>9.1937000000000005E-2</v>
      </c>
      <c r="R115" s="29">
        <v>0.65006350000000002</v>
      </c>
    </row>
    <row r="116" spans="1:18" x14ac:dyDescent="0.25">
      <c r="A116" s="33" t="s">
        <v>120</v>
      </c>
      <c r="B116" s="29">
        <v>692</v>
      </c>
      <c r="C116" s="30">
        <v>1.15791E-2</v>
      </c>
      <c r="D116" s="31">
        <v>-8.6216699999999993E-2</v>
      </c>
      <c r="E116" s="31">
        <v>0.1093749</v>
      </c>
      <c r="F116" s="29">
        <v>0.81623820000000002</v>
      </c>
      <c r="H116" s="29">
        <v>692</v>
      </c>
      <c r="I116" s="30">
        <v>9.8874199999999995E-2</v>
      </c>
      <c r="J116" s="31">
        <v>-2.9271599999999998E-2</v>
      </c>
      <c r="K116" s="31">
        <v>0.2270201</v>
      </c>
      <c r="L116" s="29">
        <v>0.13024669999999999</v>
      </c>
      <c r="N116" s="29">
        <v>692</v>
      </c>
      <c r="O116" s="30">
        <v>-4.0897099999999999E-2</v>
      </c>
      <c r="P116" s="31">
        <v>-0.15949050000000001</v>
      </c>
      <c r="Q116" s="31">
        <v>7.7696399999999999E-2</v>
      </c>
      <c r="R116" s="29">
        <v>0.49856919999999999</v>
      </c>
    </row>
    <row r="117" spans="1:18" x14ac:dyDescent="0.25">
      <c r="A117" s="33" t="s">
        <v>121</v>
      </c>
      <c r="B117" s="29">
        <v>692</v>
      </c>
      <c r="C117" s="30">
        <v>2.5758199999999998E-2</v>
      </c>
      <c r="D117" s="31">
        <v>-7.5864399999999999E-2</v>
      </c>
      <c r="E117" s="31">
        <v>0.12738089999999999</v>
      </c>
      <c r="F117" s="29">
        <v>0.61887040000000004</v>
      </c>
      <c r="H117" s="29">
        <v>692</v>
      </c>
      <c r="I117" s="30">
        <v>6.6404699999999997E-2</v>
      </c>
      <c r="J117" s="31">
        <v>-5.9076299999999998E-2</v>
      </c>
      <c r="K117" s="31">
        <v>0.19188569999999999</v>
      </c>
      <c r="L117" s="29">
        <v>0.29914089999999999</v>
      </c>
      <c r="N117" s="29">
        <v>692</v>
      </c>
      <c r="O117" s="30">
        <v>5.8270000000000001E-4</v>
      </c>
      <c r="P117" s="31">
        <v>-0.1198608</v>
      </c>
      <c r="Q117" s="31">
        <v>0.1210263</v>
      </c>
      <c r="R117" s="29">
        <v>0.99242350000000001</v>
      </c>
    </row>
    <row r="118" spans="1:18" x14ac:dyDescent="0.25">
      <c r="A118" s="33" t="s">
        <v>122</v>
      </c>
      <c r="B118" s="29">
        <v>692</v>
      </c>
      <c r="C118" s="30">
        <v>1.01073E-2</v>
      </c>
      <c r="D118" s="31">
        <v>-9.6765500000000004E-2</v>
      </c>
      <c r="E118" s="31">
        <v>0.1169801</v>
      </c>
      <c r="F118" s="29">
        <v>0.85274209999999995</v>
      </c>
      <c r="H118" s="29">
        <v>692</v>
      </c>
      <c r="I118" s="30">
        <v>6.0226000000000003E-3</v>
      </c>
      <c r="J118" s="31">
        <v>-0.11844250000000001</v>
      </c>
      <c r="K118" s="31">
        <v>0.13048760000000001</v>
      </c>
      <c r="L118" s="29">
        <v>0.92433650000000001</v>
      </c>
      <c r="N118" s="29">
        <v>692</v>
      </c>
      <c r="O118" s="30">
        <v>2.1091E-3</v>
      </c>
      <c r="P118" s="31">
        <v>-0.1187397</v>
      </c>
      <c r="Q118" s="31">
        <v>0.122958</v>
      </c>
      <c r="R118" s="29">
        <v>0.97267369999999997</v>
      </c>
    </row>
    <row r="119" spans="1:18" x14ac:dyDescent="0.25">
      <c r="A119" s="33" t="s">
        <v>123</v>
      </c>
      <c r="B119" s="29">
        <v>692</v>
      </c>
      <c r="C119" s="30">
        <v>2.4131999999999999E-3</v>
      </c>
      <c r="D119" s="31">
        <v>-0.1099965</v>
      </c>
      <c r="E119" s="31">
        <v>0.11482290000000001</v>
      </c>
      <c r="F119" s="29">
        <v>0.96639010000000003</v>
      </c>
      <c r="H119" s="29">
        <v>692</v>
      </c>
      <c r="I119" s="30">
        <v>-0.1133511</v>
      </c>
      <c r="J119" s="31">
        <v>-0.2392763</v>
      </c>
      <c r="K119" s="31">
        <v>1.25741E-2</v>
      </c>
      <c r="L119" s="29">
        <v>7.7609200000000003E-2</v>
      </c>
      <c r="N119" s="29">
        <v>692</v>
      </c>
      <c r="O119" s="30">
        <v>7.5671500000000003E-2</v>
      </c>
      <c r="P119" s="31">
        <v>-4.5226599999999999E-2</v>
      </c>
      <c r="Q119" s="31">
        <v>0.19656970000000001</v>
      </c>
      <c r="R119" s="29">
        <v>0.21951290000000001</v>
      </c>
    </row>
    <row r="120" spans="1:18" x14ac:dyDescent="0.25">
      <c r="A120" s="33" t="s">
        <v>124</v>
      </c>
      <c r="B120" s="29">
        <v>692</v>
      </c>
      <c r="C120" s="30">
        <v>-6.6146800000000006E-2</v>
      </c>
      <c r="D120" s="31">
        <v>-0.17162450000000001</v>
      </c>
      <c r="E120" s="31">
        <v>3.9330799999999999E-2</v>
      </c>
      <c r="F120" s="29">
        <v>0.21862780000000001</v>
      </c>
      <c r="H120" s="29">
        <v>692</v>
      </c>
      <c r="I120" s="30">
        <v>7.1738499999999997E-2</v>
      </c>
      <c r="J120" s="31">
        <v>-5.1224499999999999E-2</v>
      </c>
      <c r="K120" s="31">
        <v>0.1947014</v>
      </c>
      <c r="L120" s="29">
        <v>0.2523976</v>
      </c>
      <c r="N120" s="29">
        <v>692</v>
      </c>
      <c r="O120" s="30">
        <v>-0.11438570000000001</v>
      </c>
      <c r="P120" s="31">
        <v>-0.24539559999999999</v>
      </c>
      <c r="Q120" s="31">
        <v>1.6624099999999999E-2</v>
      </c>
      <c r="R120" s="29">
        <v>8.6926600000000007E-2</v>
      </c>
    </row>
    <row r="121" spans="1:18" x14ac:dyDescent="0.25">
      <c r="A121" s="33" t="s">
        <v>125</v>
      </c>
      <c r="B121" s="29">
        <v>692</v>
      </c>
      <c r="C121" s="30">
        <v>-7.2778200000000001E-2</v>
      </c>
      <c r="D121" s="31">
        <v>-0.17720549999999999</v>
      </c>
      <c r="E121" s="31">
        <v>3.1649200000000002E-2</v>
      </c>
      <c r="F121" s="29">
        <v>0.17164189999999999</v>
      </c>
      <c r="H121" s="29">
        <v>692</v>
      </c>
      <c r="I121" s="30">
        <v>7.5072E-2</v>
      </c>
      <c r="J121" s="31">
        <v>-4.5551500000000002E-2</v>
      </c>
      <c r="K121" s="31">
        <v>0.19569539999999999</v>
      </c>
      <c r="L121" s="29">
        <v>0.2221323</v>
      </c>
      <c r="N121" s="29">
        <v>692</v>
      </c>
      <c r="O121" s="30">
        <v>-0.1248784</v>
      </c>
      <c r="P121" s="31">
        <v>-0.2542914</v>
      </c>
      <c r="Q121" s="31">
        <v>4.5345999999999997E-3</v>
      </c>
      <c r="R121" s="29">
        <v>5.85614E-2</v>
      </c>
    </row>
    <row r="122" spans="1:18" x14ac:dyDescent="0.25">
      <c r="A122" s="33" t="s">
        <v>126</v>
      </c>
      <c r="B122" s="29">
        <v>692</v>
      </c>
      <c r="C122" s="30">
        <v>-5.3774299999999997E-2</v>
      </c>
      <c r="D122" s="31">
        <v>-0.1602624</v>
      </c>
      <c r="E122" s="31">
        <v>5.2713799999999998E-2</v>
      </c>
      <c r="F122" s="29">
        <v>0.32178879999999999</v>
      </c>
      <c r="H122" s="29">
        <v>692</v>
      </c>
      <c r="I122" s="30">
        <v>6.4098199999999994E-2</v>
      </c>
      <c r="J122" s="31">
        <v>-6.0000199999999997E-2</v>
      </c>
      <c r="K122" s="31">
        <v>0.18819649999999999</v>
      </c>
      <c r="L122" s="29">
        <v>0.31086979999999997</v>
      </c>
      <c r="N122" s="29">
        <v>692</v>
      </c>
      <c r="O122" s="30">
        <v>-9.4455600000000001E-2</v>
      </c>
      <c r="P122" s="31">
        <v>-0.22605749999999999</v>
      </c>
      <c r="Q122" s="31">
        <v>3.71463E-2</v>
      </c>
      <c r="R122" s="29">
        <v>0.15921730000000001</v>
      </c>
    </row>
    <row r="123" spans="1:18" x14ac:dyDescent="0.25">
      <c r="A123" s="33" t="s">
        <v>127</v>
      </c>
      <c r="B123" s="29">
        <v>692</v>
      </c>
      <c r="C123" s="30">
        <v>5.3469799999999998E-2</v>
      </c>
      <c r="D123" s="31">
        <v>-5.4193999999999999E-2</v>
      </c>
      <c r="E123" s="31">
        <v>0.16113359999999999</v>
      </c>
      <c r="F123" s="29">
        <v>0.32984210000000003</v>
      </c>
      <c r="H123" s="29">
        <v>692</v>
      </c>
      <c r="I123" s="30">
        <v>1.6136600000000001E-2</v>
      </c>
      <c r="J123" s="31">
        <v>-0.1057049</v>
      </c>
      <c r="K123" s="31">
        <v>0.13797809999999999</v>
      </c>
      <c r="L123" s="29">
        <v>0.79491069999999997</v>
      </c>
      <c r="N123" s="29">
        <v>692</v>
      </c>
      <c r="O123" s="30">
        <v>4.4602700000000002E-2</v>
      </c>
      <c r="P123" s="31">
        <v>-7.9803600000000002E-2</v>
      </c>
      <c r="Q123" s="31">
        <v>0.16900899999999999</v>
      </c>
      <c r="R123" s="29">
        <v>0.48170289999999999</v>
      </c>
    </row>
    <row r="124" spans="1:18" x14ac:dyDescent="0.25">
      <c r="A124" s="33" t="s">
        <v>128</v>
      </c>
      <c r="B124" s="29">
        <v>692</v>
      </c>
      <c r="C124" s="30">
        <v>-9.9328399999999997E-2</v>
      </c>
      <c r="D124" s="31">
        <v>-0.23743980000000001</v>
      </c>
      <c r="E124" s="31">
        <v>3.8782999999999998E-2</v>
      </c>
      <c r="F124" s="29">
        <v>0.1583764</v>
      </c>
      <c r="H124" s="29">
        <v>692</v>
      </c>
      <c r="I124" s="30">
        <v>-0.19197439999999999</v>
      </c>
      <c r="J124" s="31">
        <v>-0.32542969999999999</v>
      </c>
      <c r="K124" s="31">
        <v>-5.8519099999999998E-2</v>
      </c>
      <c r="L124" s="29">
        <v>4.8757999999999996E-3</v>
      </c>
      <c r="N124" s="29">
        <v>692</v>
      </c>
      <c r="O124" s="30">
        <v>3.2966299999999997E-2</v>
      </c>
      <c r="P124" s="31">
        <v>-0.1174592</v>
      </c>
      <c r="Q124" s="31">
        <v>0.1833919</v>
      </c>
      <c r="R124" s="29">
        <v>0.66711160000000003</v>
      </c>
    </row>
    <row r="125" spans="1:18" x14ac:dyDescent="0.25">
      <c r="A125" s="33" t="s">
        <v>129</v>
      </c>
      <c r="B125" s="29">
        <v>692</v>
      </c>
      <c r="C125" s="30">
        <v>0.12872600000000001</v>
      </c>
      <c r="D125" s="31">
        <v>4.6995500000000003E-2</v>
      </c>
      <c r="E125" s="31">
        <v>0.21045659999999999</v>
      </c>
      <c r="F125" s="29">
        <v>2.0665000000000002E-3</v>
      </c>
      <c r="H125" s="29">
        <v>692</v>
      </c>
      <c r="I125" s="30">
        <v>6.9492999999999999E-2</v>
      </c>
      <c r="J125" s="31">
        <v>-5.6586900000000002E-2</v>
      </c>
      <c r="K125" s="31">
        <v>0.19557279999999999</v>
      </c>
      <c r="L125" s="29">
        <v>0.27953430000000001</v>
      </c>
      <c r="N125" s="29">
        <v>692</v>
      </c>
      <c r="O125" s="30">
        <v>0.1180457</v>
      </c>
      <c r="P125" s="31">
        <v>2.6265E-2</v>
      </c>
      <c r="Q125" s="31">
        <v>0.2098265</v>
      </c>
      <c r="R125" s="29">
        <v>1.1785199999999999E-2</v>
      </c>
    </row>
    <row r="126" spans="1:18" x14ac:dyDescent="0.25">
      <c r="A126" s="33" t="s">
        <v>130</v>
      </c>
      <c r="B126" s="29">
        <v>692</v>
      </c>
      <c r="C126" s="30">
        <v>9.2848299999999995E-2</v>
      </c>
      <c r="D126" s="31">
        <v>1.0489999999999999E-2</v>
      </c>
      <c r="E126" s="31">
        <v>0.17520659999999999</v>
      </c>
      <c r="F126" s="29">
        <v>2.7191400000000001E-2</v>
      </c>
      <c r="H126" s="29">
        <v>692</v>
      </c>
      <c r="I126" s="30">
        <v>9.4393400000000002E-2</v>
      </c>
      <c r="J126" s="31">
        <v>-4.2227500000000001E-2</v>
      </c>
      <c r="K126" s="31">
        <v>0.2310142</v>
      </c>
      <c r="L126" s="29">
        <v>0.17536209999999999</v>
      </c>
      <c r="N126" s="29">
        <v>692</v>
      </c>
      <c r="O126" s="30">
        <v>6.1265800000000002E-2</v>
      </c>
      <c r="P126" s="31">
        <v>-3.3969199999999998E-2</v>
      </c>
      <c r="Q126" s="31">
        <v>0.1565008</v>
      </c>
      <c r="R126" s="29">
        <v>0.2069782</v>
      </c>
    </row>
    <row r="127" spans="1:18" x14ac:dyDescent="0.25">
      <c r="A127" s="33" t="s">
        <v>131</v>
      </c>
      <c r="B127" s="29">
        <v>692</v>
      </c>
      <c r="C127" s="30">
        <v>0.1657719</v>
      </c>
      <c r="D127" s="31">
        <v>7.9851900000000003E-2</v>
      </c>
      <c r="E127" s="31">
        <v>0.25169209999999997</v>
      </c>
      <c r="F127" s="29">
        <v>1.652E-4</v>
      </c>
      <c r="H127" s="29">
        <v>692</v>
      </c>
      <c r="I127" s="30">
        <v>1.5465899999999999E-2</v>
      </c>
      <c r="J127" s="31">
        <v>-0.102199</v>
      </c>
      <c r="K127" s="31">
        <v>0.13313079999999999</v>
      </c>
      <c r="L127" s="29">
        <v>0.79642349999999995</v>
      </c>
      <c r="N127" s="29">
        <v>692</v>
      </c>
      <c r="O127" s="30">
        <v>0.1919295</v>
      </c>
      <c r="P127" s="31">
        <v>9.3814400000000006E-2</v>
      </c>
      <c r="Q127" s="31">
        <v>0.29004469999999999</v>
      </c>
      <c r="R127" s="29">
        <v>1.3410000000000001E-4</v>
      </c>
    </row>
    <row r="128" spans="1:18" x14ac:dyDescent="0.25">
      <c r="A128" s="33" t="s">
        <v>132</v>
      </c>
      <c r="B128" s="29">
        <v>692</v>
      </c>
      <c r="C128" s="30">
        <v>-6.6711800000000002E-2</v>
      </c>
      <c r="D128" s="31">
        <v>-0.1690229</v>
      </c>
      <c r="E128" s="31">
        <v>3.55993E-2</v>
      </c>
      <c r="F128" s="29">
        <v>0.20088490000000001</v>
      </c>
      <c r="H128" s="29">
        <v>692</v>
      </c>
      <c r="I128" s="30">
        <v>4.7400100000000001E-2</v>
      </c>
      <c r="J128" s="31">
        <v>-7.6582800000000006E-2</v>
      </c>
      <c r="K128" s="31">
        <v>0.17138310000000001</v>
      </c>
      <c r="L128" s="29">
        <v>0.45311790000000002</v>
      </c>
      <c r="N128" s="29">
        <v>692</v>
      </c>
      <c r="O128" s="30">
        <v>-0.1359601</v>
      </c>
      <c r="P128" s="31">
        <v>-0.24924460000000001</v>
      </c>
      <c r="Q128" s="31">
        <v>-2.26757E-2</v>
      </c>
      <c r="R128" s="29">
        <v>1.87324E-2</v>
      </c>
    </row>
    <row r="129" spans="1:18" x14ac:dyDescent="0.25">
      <c r="A129" s="33" t="s">
        <v>133</v>
      </c>
      <c r="B129" s="29">
        <v>692</v>
      </c>
      <c r="C129" s="30">
        <v>-1.5402000000000001E-2</v>
      </c>
      <c r="D129" s="31">
        <v>-6.2452199999999999E-2</v>
      </c>
      <c r="E129" s="31">
        <v>3.1648200000000001E-2</v>
      </c>
      <c r="F129" s="29">
        <v>0.52060510000000004</v>
      </c>
      <c r="H129" s="29">
        <v>692</v>
      </c>
      <c r="I129" s="30">
        <v>2.58239E-2</v>
      </c>
      <c r="J129" s="31">
        <v>-5.1662399999999997E-2</v>
      </c>
      <c r="K129" s="31">
        <v>0.1033102</v>
      </c>
      <c r="L129" s="29">
        <v>0.51309559999999999</v>
      </c>
      <c r="N129" s="29">
        <v>692</v>
      </c>
      <c r="O129" s="30">
        <v>-3.1612700000000001E-2</v>
      </c>
      <c r="P129" s="31">
        <v>-8.7482500000000005E-2</v>
      </c>
      <c r="Q129" s="31">
        <v>2.42571E-2</v>
      </c>
      <c r="R129" s="29">
        <v>0.26696710000000001</v>
      </c>
    </row>
    <row r="130" spans="1:18" x14ac:dyDescent="0.25">
      <c r="A130" s="33" t="s">
        <v>134</v>
      </c>
      <c r="B130" s="29">
        <v>692</v>
      </c>
      <c r="C130" s="30">
        <v>8.9400599999999997E-2</v>
      </c>
      <c r="D130" s="31">
        <v>1.3854200000000001E-2</v>
      </c>
      <c r="E130" s="31">
        <v>0.16494700000000001</v>
      </c>
      <c r="F130" s="29">
        <v>2.0444899999999998E-2</v>
      </c>
      <c r="H130" s="29">
        <v>692</v>
      </c>
      <c r="I130" s="30">
        <v>2.50745E-2</v>
      </c>
      <c r="J130" s="31">
        <v>-8.0913799999999994E-2</v>
      </c>
      <c r="K130" s="31">
        <v>0.13106290000000001</v>
      </c>
      <c r="L130" s="29">
        <v>0.64242759999999999</v>
      </c>
      <c r="N130" s="29">
        <v>692</v>
      </c>
      <c r="O130" s="30">
        <v>7.7255500000000005E-2</v>
      </c>
      <c r="P130" s="31">
        <v>-6.0305999999999997E-3</v>
      </c>
      <c r="Q130" s="31">
        <v>0.16054160000000001</v>
      </c>
      <c r="R130" s="29">
        <v>6.9002099999999997E-2</v>
      </c>
    </row>
    <row r="131" spans="1:18" x14ac:dyDescent="0.25">
      <c r="A131" s="33" t="s">
        <v>135</v>
      </c>
      <c r="B131" s="29">
        <v>692</v>
      </c>
      <c r="C131" s="30">
        <v>2.2153900000000001E-2</v>
      </c>
      <c r="D131" s="31">
        <v>-5.5228899999999997E-2</v>
      </c>
      <c r="E131" s="31">
        <v>9.9536799999999995E-2</v>
      </c>
      <c r="F131" s="29">
        <v>0.57421789999999995</v>
      </c>
      <c r="H131" s="29">
        <v>692</v>
      </c>
      <c r="I131" s="30">
        <v>3.8280500000000002E-2</v>
      </c>
      <c r="J131" s="31">
        <v>-6.5036300000000005E-2</v>
      </c>
      <c r="K131" s="31">
        <v>0.14159720000000001</v>
      </c>
      <c r="L131" s="29">
        <v>0.46717180000000003</v>
      </c>
      <c r="N131" s="29">
        <v>692</v>
      </c>
      <c r="O131" s="30">
        <v>-8.0844999999999997E-3</v>
      </c>
      <c r="P131" s="31">
        <v>-9.0775099999999997E-2</v>
      </c>
      <c r="Q131" s="31">
        <v>7.4606199999999998E-2</v>
      </c>
      <c r="R131" s="29">
        <v>0.84782709999999994</v>
      </c>
    </row>
    <row r="132" spans="1:18" x14ac:dyDescent="0.25">
      <c r="A132" s="33" t="s">
        <v>136</v>
      </c>
      <c r="B132" s="29">
        <v>692</v>
      </c>
      <c r="C132" s="30">
        <v>0.18612229999999999</v>
      </c>
      <c r="D132" s="31">
        <v>9.1054800000000005E-2</v>
      </c>
      <c r="E132" s="31">
        <v>0.28118979999999999</v>
      </c>
      <c r="F132" s="29">
        <v>1.3239999999999999E-4</v>
      </c>
      <c r="H132" s="29">
        <v>692</v>
      </c>
      <c r="I132" s="30">
        <v>-2.4264999999999998E-2</v>
      </c>
      <c r="J132" s="31">
        <v>-0.14320849999999999</v>
      </c>
      <c r="K132" s="31">
        <v>9.4678399999999996E-2</v>
      </c>
      <c r="L132" s="29">
        <v>0.68887140000000002</v>
      </c>
      <c r="N132" s="29">
        <v>692</v>
      </c>
      <c r="O132" s="30">
        <v>0.22577610000000001</v>
      </c>
      <c r="P132" s="31">
        <v>0.1183057</v>
      </c>
      <c r="Q132" s="31">
        <v>0.3332466</v>
      </c>
      <c r="R132" s="29">
        <v>4.1699999999999997E-5</v>
      </c>
    </row>
    <row r="133" spans="1:18" x14ac:dyDescent="0.25">
      <c r="A133" s="33" t="s">
        <v>137</v>
      </c>
      <c r="B133" s="29">
        <v>692</v>
      </c>
      <c r="C133" s="30">
        <v>-7.2806200000000001E-2</v>
      </c>
      <c r="D133" s="31">
        <v>-0.1402717</v>
      </c>
      <c r="E133" s="31">
        <v>-5.3407999999999997E-3</v>
      </c>
      <c r="F133" s="29">
        <v>3.4461699999999998E-2</v>
      </c>
      <c r="H133" s="29">
        <v>692</v>
      </c>
      <c r="I133" s="30">
        <v>-3.5058100000000002E-2</v>
      </c>
      <c r="J133" s="31">
        <v>-0.1237327</v>
      </c>
      <c r="K133" s="31">
        <v>5.36166E-2</v>
      </c>
      <c r="L133" s="29">
        <v>0.43785930000000001</v>
      </c>
      <c r="N133" s="29">
        <v>692</v>
      </c>
      <c r="O133" s="30">
        <v>-5.4052000000000003E-2</v>
      </c>
      <c r="P133" s="31">
        <v>-0.12908249999999999</v>
      </c>
      <c r="Q133" s="31">
        <v>2.09786E-2</v>
      </c>
      <c r="R133" s="29">
        <v>0.15767890000000001</v>
      </c>
    </row>
    <row r="134" spans="1:18" x14ac:dyDescent="0.25">
      <c r="A134" s="33" t="s">
        <v>138</v>
      </c>
      <c r="B134" s="29">
        <v>692</v>
      </c>
      <c r="C134" s="30">
        <v>-0.1450108</v>
      </c>
      <c r="D134" s="31">
        <v>-0.23372580000000001</v>
      </c>
      <c r="E134" s="31">
        <v>-5.6295699999999997E-2</v>
      </c>
      <c r="F134" s="29">
        <v>1.3928E-3</v>
      </c>
      <c r="H134" s="29">
        <v>692</v>
      </c>
      <c r="I134" s="30">
        <v>2.87081E-2</v>
      </c>
      <c r="J134" s="31">
        <v>-9.5709799999999998E-2</v>
      </c>
      <c r="K134" s="31">
        <v>0.15312600000000001</v>
      </c>
      <c r="L134" s="29">
        <v>0.65065640000000002</v>
      </c>
      <c r="N134" s="29">
        <v>692</v>
      </c>
      <c r="O134" s="30">
        <v>-0.1782792</v>
      </c>
      <c r="P134" s="31">
        <v>-0.27604869999999998</v>
      </c>
      <c r="Q134" s="31">
        <v>-8.0509700000000003E-2</v>
      </c>
      <c r="R134" s="29">
        <v>3.6769999999999999E-4</v>
      </c>
    </row>
    <row r="135" spans="1:18" x14ac:dyDescent="0.25">
      <c r="A135" s="33" t="s">
        <v>139</v>
      </c>
      <c r="B135" s="29">
        <v>692</v>
      </c>
      <c r="C135" s="30">
        <v>9.5047999999999994E-2</v>
      </c>
      <c r="D135" s="31">
        <v>-4.8444999999999998E-3</v>
      </c>
      <c r="E135" s="31">
        <v>0.19494049999999999</v>
      </c>
      <c r="F135" s="29">
        <v>6.21588E-2</v>
      </c>
      <c r="H135" s="29">
        <v>692</v>
      </c>
      <c r="I135" s="30">
        <v>8.4023200000000006E-2</v>
      </c>
      <c r="J135" s="31">
        <v>-4.1293999999999997E-2</v>
      </c>
      <c r="K135" s="31">
        <v>0.20934050000000001</v>
      </c>
      <c r="L135" s="29">
        <v>0.1884586</v>
      </c>
      <c r="N135" s="29">
        <v>692</v>
      </c>
      <c r="O135" s="30">
        <v>4.4857599999999997E-2</v>
      </c>
      <c r="P135" s="31">
        <v>-6.8892900000000007E-2</v>
      </c>
      <c r="Q135" s="31">
        <v>0.158608</v>
      </c>
      <c r="R135" s="29">
        <v>0.43902449999999998</v>
      </c>
    </row>
    <row r="136" spans="1:18" x14ac:dyDescent="0.25">
      <c r="A136" s="33" t="s">
        <v>140</v>
      </c>
      <c r="B136" s="29">
        <v>692</v>
      </c>
      <c r="C136" s="30">
        <v>9.4684699999999997E-2</v>
      </c>
      <c r="D136" s="31">
        <v>-5.7080999999999998E-3</v>
      </c>
      <c r="E136" s="31">
        <v>0.19507759999999999</v>
      </c>
      <c r="F136" s="29">
        <v>6.4484600000000003E-2</v>
      </c>
      <c r="H136" s="29">
        <v>692</v>
      </c>
      <c r="I136" s="30">
        <v>6.7325999999999997E-2</v>
      </c>
      <c r="J136" s="31">
        <v>-5.9850500000000001E-2</v>
      </c>
      <c r="K136" s="31">
        <v>0.19450249999999999</v>
      </c>
      <c r="L136" s="29">
        <v>0.29896869999999998</v>
      </c>
      <c r="N136" s="29">
        <v>692</v>
      </c>
      <c r="O136" s="30">
        <v>5.3777999999999999E-2</v>
      </c>
      <c r="P136" s="31">
        <v>-5.9012200000000001E-2</v>
      </c>
      <c r="Q136" s="31">
        <v>0.1665682</v>
      </c>
      <c r="R136" s="29">
        <v>0.34951480000000001</v>
      </c>
    </row>
    <row r="137" spans="1:18" x14ac:dyDescent="0.25">
      <c r="A137" s="33" t="s">
        <v>141</v>
      </c>
      <c r="B137" s="29">
        <v>692</v>
      </c>
      <c r="C137" s="30">
        <v>2.2506399999999999E-2</v>
      </c>
      <c r="D137" s="31">
        <v>-5.52273E-2</v>
      </c>
      <c r="E137" s="31">
        <v>0.1002401</v>
      </c>
      <c r="F137" s="29">
        <v>0.56989179999999995</v>
      </c>
      <c r="H137" s="29">
        <v>692</v>
      </c>
      <c r="I137" s="30">
        <v>9.4317899999999996E-2</v>
      </c>
      <c r="J137" s="31">
        <v>-2.3814599999999998E-2</v>
      </c>
      <c r="K137" s="31">
        <v>0.21245030000000001</v>
      </c>
      <c r="L137" s="29">
        <v>0.1174292</v>
      </c>
      <c r="N137" s="29">
        <v>692</v>
      </c>
      <c r="O137" s="30">
        <v>-3.07669E-2</v>
      </c>
      <c r="P137" s="31">
        <v>-0.1147662</v>
      </c>
      <c r="Q137" s="31">
        <v>5.3232500000000002E-2</v>
      </c>
      <c r="R137" s="29">
        <v>0.4722828</v>
      </c>
    </row>
    <row r="138" spans="1:18" x14ac:dyDescent="0.25">
      <c r="A138" s="33" t="s">
        <v>142</v>
      </c>
      <c r="B138" s="29">
        <v>692</v>
      </c>
      <c r="C138" s="30">
        <v>-2.1145299999999999E-2</v>
      </c>
      <c r="D138" s="31">
        <v>-0.1196171</v>
      </c>
      <c r="E138" s="31">
        <v>7.7326500000000006E-2</v>
      </c>
      <c r="F138" s="29">
        <v>0.67343260000000005</v>
      </c>
      <c r="H138" s="29">
        <v>692</v>
      </c>
      <c r="I138" s="30">
        <v>-0.1014</v>
      </c>
      <c r="J138" s="31">
        <v>-0.2278636</v>
      </c>
      <c r="K138" s="31">
        <v>2.5063700000000001E-2</v>
      </c>
      <c r="L138" s="29">
        <v>0.1158768</v>
      </c>
      <c r="N138" s="29">
        <v>692</v>
      </c>
      <c r="O138" s="30">
        <v>4.7939200000000001E-2</v>
      </c>
      <c r="P138" s="31">
        <v>-6.4466999999999997E-2</v>
      </c>
      <c r="Q138" s="31">
        <v>0.1603455</v>
      </c>
      <c r="R138" s="29">
        <v>0.40267029999999998</v>
      </c>
    </row>
    <row r="139" spans="1:18" x14ac:dyDescent="0.25">
      <c r="A139" s="33" t="s">
        <v>143</v>
      </c>
      <c r="B139" s="29">
        <v>692</v>
      </c>
      <c r="C139" s="30">
        <v>-4.0363599999999999E-2</v>
      </c>
      <c r="D139" s="31">
        <v>-0.1463817</v>
      </c>
      <c r="E139" s="31">
        <v>6.5654500000000005E-2</v>
      </c>
      <c r="F139" s="29">
        <v>0.45499630000000002</v>
      </c>
      <c r="H139" s="29">
        <v>692</v>
      </c>
      <c r="I139" s="30">
        <v>8.8766999999999995E-3</v>
      </c>
      <c r="J139" s="31">
        <v>-0.13029540000000001</v>
      </c>
      <c r="K139" s="31">
        <v>0.14804870000000001</v>
      </c>
      <c r="L139" s="29">
        <v>0.90037489999999998</v>
      </c>
      <c r="N139" s="29">
        <v>692</v>
      </c>
      <c r="O139" s="30">
        <v>-6.2951099999999996E-2</v>
      </c>
      <c r="P139" s="31">
        <v>-0.18199940000000001</v>
      </c>
      <c r="Q139" s="31">
        <v>5.6097300000000003E-2</v>
      </c>
      <c r="R139" s="29">
        <v>0.29952040000000002</v>
      </c>
    </row>
    <row r="140" spans="1:18" x14ac:dyDescent="0.25">
      <c r="A140" s="33" t="s">
        <v>144</v>
      </c>
      <c r="B140" s="29">
        <v>692</v>
      </c>
      <c r="C140" s="30">
        <v>1.1151100000000001E-2</v>
      </c>
      <c r="D140" s="31">
        <v>-9.4616699999999998E-2</v>
      </c>
      <c r="E140" s="31">
        <v>0.11691890000000001</v>
      </c>
      <c r="F140" s="29">
        <v>0.83606559999999996</v>
      </c>
      <c r="H140" s="29">
        <v>692</v>
      </c>
      <c r="I140" s="30">
        <v>6.4481300000000005E-2</v>
      </c>
      <c r="J140" s="31">
        <v>-6.17645E-2</v>
      </c>
      <c r="K140" s="31">
        <v>0.19072710000000001</v>
      </c>
      <c r="L140" s="29">
        <v>0.31628390000000001</v>
      </c>
      <c r="N140" s="29">
        <v>692</v>
      </c>
      <c r="O140" s="30">
        <v>-3.5379500000000001E-2</v>
      </c>
      <c r="P140" s="31">
        <v>-0.15239720000000001</v>
      </c>
      <c r="Q140" s="31">
        <v>8.1638199999999994E-2</v>
      </c>
      <c r="R140" s="29">
        <v>0.55294849999999995</v>
      </c>
    </row>
    <row r="141" spans="1:18" x14ac:dyDescent="0.25">
      <c r="A141" s="33" t="s">
        <v>145</v>
      </c>
      <c r="B141" s="29">
        <v>692</v>
      </c>
      <c r="C141" s="30">
        <v>2.99455E-2</v>
      </c>
      <c r="D141" s="31">
        <v>-7.2465299999999996E-2</v>
      </c>
      <c r="E141" s="31">
        <v>0.13235630000000001</v>
      </c>
      <c r="F141" s="29">
        <v>0.5660695</v>
      </c>
      <c r="H141" s="29">
        <v>692</v>
      </c>
      <c r="I141" s="30">
        <v>2.8145099999999999E-2</v>
      </c>
      <c r="J141" s="31">
        <v>-9.9285499999999999E-2</v>
      </c>
      <c r="K141" s="31">
        <v>0.15557570000000001</v>
      </c>
      <c r="L141" s="29">
        <v>0.66466910000000001</v>
      </c>
      <c r="N141" s="29">
        <v>692</v>
      </c>
      <c r="O141" s="30">
        <v>6.3451000000000002E-3</v>
      </c>
      <c r="P141" s="31">
        <v>-0.1056164</v>
      </c>
      <c r="Q141" s="31">
        <v>0.1183066</v>
      </c>
      <c r="R141" s="29">
        <v>0.91143169999999996</v>
      </c>
    </row>
    <row r="142" spans="1:18" x14ac:dyDescent="0.25">
      <c r="A142" s="33" t="s">
        <v>146</v>
      </c>
      <c r="B142" s="29">
        <v>692</v>
      </c>
      <c r="C142" s="30">
        <v>-4.9368200000000001E-2</v>
      </c>
      <c r="D142" s="31">
        <v>-0.15539829999999999</v>
      </c>
      <c r="E142" s="31">
        <v>5.6661799999999998E-2</v>
      </c>
      <c r="F142" s="29">
        <v>0.36093449999999999</v>
      </c>
      <c r="H142" s="29">
        <v>692</v>
      </c>
      <c r="I142" s="30">
        <v>0.1093185</v>
      </c>
      <c r="J142" s="31">
        <v>-2.1290300000000002E-2</v>
      </c>
      <c r="K142" s="31">
        <v>0.23992730000000001</v>
      </c>
      <c r="L142" s="29">
        <v>0.1007618</v>
      </c>
      <c r="N142" s="29">
        <v>692</v>
      </c>
      <c r="O142" s="30">
        <v>-0.11915240000000001</v>
      </c>
      <c r="P142" s="31">
        <v>-0.23628189999999999</v>
      </c>
      <c r="Q142" s="31">
        <v>-2.0228999999999998E-3</v>
      </c>
      <c r="R142" s="29">
        <v>4.6183200000000001E-2</v>
      </c>
    </row>
    <row r="143" spans="1:18" x14ac:dyDescent="0.25">
      <c r="A143" s="33" t="s">
        <v>147</v>
      </c>
      <c r="B143" s="29">
        <v>692</v>
      </c>
      <c r="C143" s="30">
        <v>1.4512199999999999E-2</v>
      </c>
      <c r="D143" s="31">
        <v>-9.7267599999999996E-2</v>
      </c>
      <c r="E143" s="31">
        <v>0.12629209999999999</v>
      </c>
      <c r="F143" s="29">
        <v>0.79886599999999997</v>
      </c>
      <c r="H143" s="29">
        <v>692</v>
      </c>
      <c r="I143" s="30">
        <v>-5.5950800000000002E-2</v>
      </c>
      <c r="J143" s="31">
        <v>-0.1936792</v>
      </c>
      <c r="K143" s="31">
        <v>8.1777500000000003E-2</v>
      </c>
      <c r="L143" s="29">
        <v>0.42535669999999998</v>
      </c>
      <c r="N143" s="29">
        <v>692</v>
      </c>
      <c r="O143" s="30">
        <v>6.4201099999999997E-2</v>
      </c>
      <c r="P143" s="31">
        <v>-5.7610500000000002E-2</v>
      </c>
      <c r="Q143" s="31">
        <v>0.1860127</v>
      </c>
      <c r="R143" s="29">
        <v>0.30110609999999999</v>
      </c>
    </row>
    <row r="144" spans="1:18" x14ac:dyDescent="0.25">
      <c r="A144" s="33" t="s">
        <v>148</v>
      </c>
      <c r="B144" s="29">
        <v>692</v>
      </c>
      <c r="C144" s="30">
        <v>-0.2240779</v>
      </c>
      <c r="D144" s="31">
        <v>-0.34505770000000002</v>
      </c>
      <c r="E144" s="31">
        <v>-0.1030981</v>
      </c>
      <c r="F144" s="29">
        <v>2.9710000000000001E-4</v>
      </c>
      <c r="H144" s="29">
        <v>692</v>
      </c>
      <c r="I144" s="30">
        <v>-1.6473100000000001E-2</v>
      </c>
      <c r="J144" s="31">
        <v>-0.16154199999999999</v>
      </c>
      <c r="K144" s="31">
        <v>0.12859580000000001</v>
      </c>
      <c r="L144" s="29">
        <v>0.82363359999999997</v>
      </c>
      <c r="N144" s="29">
        <v>692</v>
      </c>
      <c r="O144" s="30">
        <v>-0.25152160000000001</v>
      </c>
      <c r="P144" s="31">
        <v>-0.38122309999999998</v>
      </c>
      <c r="Q144" s="31">
        <v>-0.1218201</v>
      </c>
      <c r="R144" s="29">
        <v>1.5310000000000001E-4</v>
      </c>
    </row>
    <row r="145" spans="1:18" x14ac:dyDescent="0.25">
      <c r="A145" s="33" t="s">
        <v>149</v>
      </c>
      <c r="B145" s="29">
        <v>692</v>
      </c>
      <c r="C145" s="30">
        <v>6.8819099999999994E-2</v>
      </c>
      <c r="D145" s="31">
        <v>-3.12109E-2</v>
      </c>
      <c r="E145" s="31">
        <v>0.1688492</v>
      </c>
      <c r="F145" s="29">
        <v>0.1771981</v>
      </c>
      <c r="H145" s="29">
        <v>692</v>
      </c>
      <c r="I145" s="30">
        <v>3.79192E-2</v>
      </c>
      <c r="J145" s="31">
        <v>-8.1174700000000002E-2</v>
      </c>
      <c r="K145" s="31">
        <v>0.15701309999999999</v>
      </c>
      <c r="L145" s="29">
        <v>0.53207269999999995</v>
      </c>
      <c r="N145" s="29">
        <v>692</v>
      </c>
      <c r="O145" s="30">
        <v>5.54773E-2</v>
      </c>
      <c r="P145" s="31">
        <v>-5.0841600000000001E-2</v>
      </c>
      <c r="Q145" s="31">
        <v>0.1617961</v>
      </c>
      <c r="R145" s="29">
        <v>0.3059441</v>
      </c>
    </row>
    <row r="146" spans="1:18" x14ac:dyDescent="0.25">
      <c r="A146" s="33" t="s">
        <v>150</v>
      </c>
      <c r="B146" s="29">
        <v>692</v>
      </c>
      <c r="C146" s="30">
        <v>0.13853119999999999</v>
      </c>
      <c r="D146" s="31">
        <v>3.33993E-2</v>
      </c>
      <c r="E146" s="31">
        <v>0.24366299999999999</v>
      </c>
      <c r="F146" s="29">
        <v>9.8819000000000008E-3</v>
      </c>
      <c r="H146" s="29">
        <v>692</v>
      </c>
      <c r="I146" s="30">
        <v>-6.5078000000000002E-3</v>
      </c>
      <c r="J146" s="31">
        <v>-0.13023080000000001</v>
      </c>
      <c r="K146" s="31">
        <v>0.11721520000000001</v>
      </c>
      <c r="L146" s="29">
        <v>0.9177727</v>
      </c>
      <c r="N146" s="29">
        <v>692</v>
      </c>
      <c r="O146" s="30">
        <v>0.1699794</v>
      </c>
      <c r="P146" s="31">
        <v>5.7637800000000003E-2</v>
      </c>
      <c r="Q146" s="31">
        <v>0.28232109999999999</v>
      </c>
      <c r="R146" s="29">
        <v>3.075E-3</v>
      </c>
    </row>
    <row r="147" spans="1:18" x14ac:dyDescent="0.25">
      <c r="A147" s="33" t="s">
        <v>151</v>
      </c>
      <c r="B147" s="29">
        <v>692</v>
      </c>
      <c r="C147" s="30">
        <v>-0.1493602</v>
      </c>
      <c r="D147" s="31">
        <v>-0.2672795</v>
      </c>
      <c r="E147" s="31">
        <v>-3.1440900000000001E-2</v>
      </c>
      <c r="F147" s="29">
        <v>1.3122399999999999E-2</v>
      </c>
      <c r="H147" s="29">
        <v>692</v>
      </c>
      <c r="I147" s="30">
        <v>0.1196472</v>
      </c>
      <c r="J147" s="31">
        <v>-2.6654400000000002E-2</v>
      </c>
      <c r="K147" s="31">
        <v>0.26594889999999999</v>
      </c>
      <c r="L147" s="29">
        <v>0.1087944</v>
      </c>
      <c r="N147" s="29">
        <v>692</v>
      </c>
      <c r="O147" s="30">
        <v>-0.26250099999999998</v>
      </c>
      <c r="P147" s="31">
        <v>-0.4014374</v>
      </c>
      <c r="Q147" s="31">
        <v>-0.12356449999999999</v>
      </c>
      <c r="R147" s="29">
        <v>2.2450000000000001E-4</v>
      </c>
    </row>
    <row r="148" spans="1:18" x14ac:dyDescent="0.25">
      <c r="A148" s="33" t="s">
        <v>152</v>
      </c>
      <c r="B148" s="29">
        <v>692</v>
      </c>
      <c r="C148" s="30">
        <v>2.7774199999999999E-2</v>
      </c>
      <c r="D148" s="31">
        <v>-6.5470200000000006E-2</v>
      </c>
      <c r="E148" s="31">
        <v>0.1210186</v>
      </c>
      <c r="F148" s="29">
        <v>0.55884370000000005</v>
      </c>
      <c r="H148" s="29">
        <v>692</v>
      </c>
      <c r="I148" s="30">
        <v>-3.8963999999999999E-2</v>
      </c>
      <c r="J148" s="31">
        <v>-0.15739049999999999</v>
      </c>
      <c r="K148" s="31">
        <v>7.9462500000000005E-2</v>
      </c>
      <c r="L148" s="29">
        <v>0.51849000000000001</v>
      </c>
      <c r="N148" s="29">
        <v>692</v>
      </c>
      <c r="O148" s="30">
        <v>5.83435E-2</v>
      </c>
      <c r="P148" s="31">
        <v>-4.1459799999999998E-2</v>
      </c>
      <c r="Q148" s="31">
        <v>0.1581468</v>
      </c>
      <c r="R148" s="29">
        <v>0.25144899999999998</v>
      </c>
    </row>
    <row r="149" spans="1:18" x14ac:dyDescent="0.25">
      <c r="A149" s="33" t="s">
        <v>153</v>
      </c>
      <c r="B149" s="29">
        <v>692</v>
      </c>
      <c r="C149" s="30">
        <v>-0.17286599999999999</v>
      </c>
      <c r="D149" s="31">
        <v>-0.2749857</v>
      </c>
      <c r="E149" s="31">
        <v>-7.0746199999999995E-2</v>
      </c>
      <c r="F149" s="29">
        <v>9.3610000000000004E-4</v>
      </c>
      <c r="H149" s="29">
        <v>692</v>
      </c>
      <c r="I149" s="30">
        <v>-5.6638899999999999E-2</v>
      </c>
      <c r="J149" s="31">
        <v>-0.18266070000000001</v>
      </c>
      <c r="K149" s="31">
        <v>6.9382799999999994E-2</v>
      </c>
      <c r="L149" s="29">
        <v>0.37784060000000003</v>
      </c>
      <c r="N149" s="29">
        <v>692</v>
      </c>
      <c r="O149" s="30">
        <v>-0.1564342</v>
      </c>
      <c r="P149" s="31">
        <v>-0.27498109999999998</v>
      </c>
      <c r="Q149" s="31">
        <v>-3.7887400000000002E-2</v>
      </c>
      <c r="R149" s="29">
        <v>9.7760999999999994E-3</v>
      </c>
    </row>
    <row r="150" spans="1:18" x14ac:dyDescent="0.25">
      <c r="A150" s="33" t="s">
        <v>154</v>
      </c>
      <c r="B150" s="29">
        <v>692</v>
      </c>
      <c r="C150" s="30">
        <v>9.87648E-2</v>
      </c>
      <c r="D150" s="31">
        <v>6.2354000000000003E-3</v>
      </c>
      <c r="E150" s="31">
        <v>0.19129409999999999</v>
      </c>
      <c r="F150" s="29">
        <v>3.6471700000000003E-2</v>
      </c>
      <c r="H150" s="29">
        <v>692</v>
      </c>
      <c r="I150" s="30">
        <v>4.0964100000000003E-2</v>
      </c>
      <c r="J150" s="31">
        <v>-8.2264799999999999E-2</v>
      </c>
      <c r="K150" s="31">
        <v>0.16419310000000001</v>
      </c>
      <c r="L150" s="29">
        <v>0.51416799999999996</v>
      </c>
      <c r="N150" s="29">
        <v>692</v>
      </c>
      <c r="O150" s="30">
        <v>8.4154199999999998E-2</v>
      </c>
      <c r="P150" s="31">
        <v>-2.16779E-2</v>
      </c>
      <c r="Q150" s="31">
        <v>0.1899864</v>
      </c>
      <c r="R150" s="29">
        <v>0.11892229999999999</v>
      </c>
    </row>
    <row r="151" spans="1:18" x14ac:dyDescent="0.25">
      <c r="A151" s="33" t="s">
        <v>155</v>
      </c>
      <c r="B151" s="29">
        <v>692</v>
      </c>
      <c r="C151" s="30">
        <v>0.16420570000000001</v>
      </c>
      <c r="D151" s="31">
        <v>6.43706E-2</v>
      </c>
      <c r="E151" s="31">
        <v>0.26404080000000002</v>
      </c>
      <c r="F151" s="29">
        <v>1.3002000000000001E-3</v>
      </c>
      <c r="H151" s="29">
        <v>692</v>
      </c>
      <c r="I151" s="30">
        <v>1.8242999999999999E-2</v>
      </c>
      <c r="J151" s="31">
        <v>-0.1099865</v>
      </c>
      <c r="K151" s="31">
        <v>0.14647250000000001</v>
      </c>
      <c r="L151" s="29">
        <v>0.7800686</v>
      </c>
      <c r="N151" s="29">
        <v>692</v>
      </c>
      <c r="O151" s="30">
        <v>0.1766316</v>
      </c>
      <c r="P151" s="31">
        <v>6.1811699999999997E-2</v>
      </c>
      <c r="Q151" s="31">
        <v>0.29145149999999997</v>
      </c>
      <c r="R151" s="29">
        <v>2.6188000000000001E-3</v>
      </c>
    </row>
    <row r="152" spans="1:18" x14ac:dyDescent="0.25">
      <c r="A152" s="33" t="s">
        <v>156</v>
      </c>
      <c r="B152" s="29">
        <v>692</v>
      </c>
      <c r="C152" s="30">
        <v>-0.25920589999999999</v>
      </c>
      <c r="D152" s="31">
        <v>-0.37316280000000002</v>
      </c>
      <c r="E152" s="31">
        <v>-0.14524889999999999</v>
      </c>
      <c r="F152" s="32">
        <v>9.3300000000000005E-6</v>
      </c>
      <c r="H152" s="29">
        <v>692</v>
      </c>
      <c r="I152" s="30">
        <v>5.8018500000000001E-2</v>
      </c>
      <c r="J152" s="31">
        <v>-7.6902600000000002E-2</v>
      </c>
      <c r="K152" s="31">
        <v>0.19293959999999999</v>
      </c>
      <c r="L152" s="29">
        <v>0.39878279999999999</v>
      </c>
      <c r="N152" s="29">
        <v>692</v>
      </c>
      <c r="O152" s="30">
        <v>-0.3429238</v>
      </c>
      <c r="P152" s="31">
        <v>-0.47928159999999997</v>
      </c>
      <c r="Q152" s="31">
        <v>-0.206566</v>
      </c>
      <c r="R152" s="32">
        <v>9.9600000000000008E-7</v>
      </c>
    </row>
    <row r="153" spans="1:18" x14ac:dyDescent="0.25">
      <c r="A153" s="33" t="s">
        <v>157</v>
      </c>
      <c r="B153" s="29">
        <v>692</v>
      </c>
      <c r="C153" s="30">
        <v>1.4361000000000001E-2</v>
      </c>
      <c r="D153" s="31">
        <v>-6.46679E-2</v>
      </c>
      <c r="E153" s="31">
        <v>9.3390000000000001E-2</v>
      </c>
      <c r="F153" s="29">
        <v>0.72135260000000001</v>
      </c>
      <c r="H153" s="29">
        <v>692</v>
      </c>
      <c r="I153" s="30">
        <v>-1.13442E-2</v>
      </c>
      <c r="J153" s="31">
        <v>-0.1277122</v>
      </c>
      <c r="K153" s="31">
        <v>0.1050238</v>
      </c>
      <c r="L153" s="29">
        <v>0.84826159999999995</v>
      </c>
      <c r="N153" s="29">
        <v>692</v>
      </c>
      <c r="O153" s="30">
        <v>2.2775699999999999E-2</v>
      </c>
      <c r="P153" s="31">
        <v>-6.5036099999999999E-2</v>
      </c>
      <c r="Q153" s="31">
        <v>0.11058750000000001</v>
      </c>
      <c r="R153" s="29">
        <v>0.61073200000000005</v>
      </c>
    </row>
    <row r="154" spans="1:18" x14ac:dyDescent="0.25">
      <c r="A154" s="33" t="s">
        <v>158</v>
      </c>
      <c r="B154" s="29">
        <v>692</v>
      </c>
      <c r="C154" s="30">
        <v>-0.11868430000000001</v>
      </c>
      <c r="D154" s="31">
        <v>-0.21872749999999999</v>
      </c>
      <c r="E154" s="31">
        <v>-1.8641100000000001E-2</v>
      </c>
      <c r="F154" s="29">
        <v>2.0134900000000001E-2</v>
      </c>
      <c r="H154" s="29">
        <v>692</v>
      </c>
      <c r="I154" s="30">
        <v>-6.1809700000000002E-2</v>
      </c>
      <c r="J154" s="31">
        <v>-0.19847999999999999</v>
      </c>
      <c r="K154" s="31">
        <v>7.4860599999999999E-2</v>
      </c>
      <c r="L154" s="29">
        <v>0.374861</v>
      </c>
      <c r="N154" s="29">
        <v>692</v>
      </c>
      <c r="O154" s="30">
        <v>-9.1080499999999995E-2</v>
      </c>
      <c r="P154" s="31">
        <v>-0.2116635</v>
      </c>
      <c r="Q154" s="31">
        <v>2.9502500000000001E-2</v>
      </c>
      <c r="R154" s="29">
        <v>0.13851830000000001</v>
      </c>
    </row>
    <row r="155" spans="1:18" x14ac:dyDescent="0.25">
      <c r="A155" s="33" t="s">
        <v>159</v>
      </c>
      <c r="B155" s="29">
        <v>692</v>
      </c>
      <c r="C155" s="30">
        <v>9.2272199999999999E-2</v>
      </c>
      <c r="D155" s="31">
        <v>-8.4920000000000004E-4</v>
      </c>
      <c r="E155" s="31">
        <v>0.18539349999999999</v>
      </c>
      <c r="F155" s="29">
        <v>5.212E-2</v>
      </c>
      <c r="H155" s="29">
        <v>692</v>
      </c>
      <c r="I155" s="30">
        <v>4.2165300000000003E-2</v>
      </c>
      <c r="J155" s="31">
        <v>-9.3523499999999996E-2</v>
      </c>
      <c r="K155" s="31">
        <v>0.17785400000000001</v>
      </c>
      <c r="L155" s="29">
        <v>0.54196679999999997</v>
      </c>
      <c r="N155" s="29">
        <v>692</v>
      </c>
      <c r="O155" s="30">
        <v>7.6748499999999997E-2</v>
      </c>
      <c r="P155" s="31">
        <v>-3.33426E-2</v>
      </c>
      <c r="Q155" s="31">
        <v>0.1868397</v>
      </c>
      <c r="R155" s="29">
        <v>0.17151240000000001</v>
      </c>
    </row>
    <row r="156" spans="1:18" x14ac:dyDescent="0.25">
      <c r="A156" s="33" t="s">
        <v>160</v>
      </c>
      <c r="B156" s="29">
        <v>692</v>
      </c>
      <c r="C156" s="30">
        <v>0.13270129999999999</v>
      </c>
      <c r="D156" s="31">
        <v>3.5235900000000001E-2</v>
      </c>
      <c r="E156" s="31">
        <v>0.2301668</v>
      </c>
      <c r="F156" s="29">
        <v>7.6915999999999998E-3</v>
      </c>
      <c r="H156" s="29">
        <v>692</v>
      </c>
      <c r="I156" s="30">
        <v>2.8150399999999999E-2</v>
      </c>
      <c r="J156" s="31">
        <v>-0.1098334</v>
      </c>
      <c r="K156" s="31">
        <v>0.16613420000000001</v>
      </c>
      <c r="L156" s="29">
        <v>0.68886049999999999</v>
      </c>
      <c r="N156" s="29">
        <v>692</v>
      </c>
      <c r="O156" s="30">
        <v>0.13138540000000001</v>
      </c>
      <c r="P156" s="31">
        <v>1.4382499999999999E-2</v>
      </c>
      <c r="Q156" s="31">
        <v>0.24838840000000001</v>
      </c>
      <c r="R156" s="29">
        <v>2.78015E-2</v>
      </c>
    </row>
    <row r="157" spans="1:18" x14ac:dyDescent="0.25">
      <c r="A157" s="33" t="s">
        <v>161</v>
      </c>
      <c r="B157" s="29">
        <v>692</v>
      </c>
      <c r="C157" s="30">
        <v>-0.21046380000000001</v>
      </c>
      <c r="D157" s="31">
        <v>-0.31642930000000002</v>
      </c>
      <c r="E157" s="31">
        <v>-0.1044983</v>
      </c>
      <c r="F157" s="29">
        <v>1.059E-4</v>
      </c>
      <c r="H157" s="29">
        <v>692</v>
      </c>
      <c r="I157" s="30">
        <v>1.03374E-2</v>
      </c>
      <c r="J157" s="31">
        <v>-0.1262421</v>
      </c>
      <c r="K157" s="31">
        <v>0.14691689999999999</v>
      </c>
      <c r="L157" s="29">
        <v>0.88190469999999999</v>
      </c>
      <c r="N157" s="29">
        <v>692</v>
      </c>
      <c r="O157" s="30">
        <v>-0.24388290000000001</v>
      </c>
      <c r="P157" s="31">
        <v>-0.37478620000000001</v>
      </c>
      <c r="Q157" s="31">
        <v>-0.1129795</v>
      </c>
      <c r="R157" s="29">
        <v>2.7389999999999999E-4</v>
      </c>
    </row>
    <row r="158" spans="1:18" x14ac:dyDescent="0.25">
      <c r="A158" s="33" t="s">
        <v>162</v>
      </c>
      <c r="B158" s="29">
        <v>692</v>
      </c>
      <c r="C158" s="30">
        <v>-1.77714E-2</v>
      </c>
      <c r="D158" s="31">
        <v>-9.48045E-2</v>
      </c>
      <c r="E158" s="31">
        <v>5.9261800000000003E-2</v>
      </c>
      <c r="F158" s="29">
        <v>0.65071639999999997</v>
      </c>
      <c r="H158" s="29">
        <v>692</v>
      </c>
      <c r="I158" s="30">
        <v>5.9535999999999999E-3</v>
      </c>
      <c r="J158" s="31">
        <v>-0.1166063</v>
      </c>
      <c r="K158" s="31">
        <v>0.1285135</v>
      </c>
      <c r="L158" s="29">
        <v>0.92404120000000001</v>
      </c>
      <c r="N158" s="29">
        <v>692</v>
      </c>
      <c r="O158" s="30">
        <v>-2.9108800000000001E-2</v>
      </c>
      <c r="P158" s="31">
        <v>-0.1163029</v>
      </c>
      <c r="Q158" s="31">
        <v>5.8085199999999997E-2</v>
      </c>
      <c r="R158" s="29">
        <v>0.51237699999999997</v>
      </c>
    </row>
    <row r="159" spans="1:18" x14ac:dyDescent="0.25">
      <c r="A159" s="33" t="s">
        <v>163</v>
      </c>
      <c r="B159" s="29">
        <v>692</v>
      </c>
      <c r="C159" s="30">
        <v>-0.13742560000000001</v>
      </c>
      <c r="D159" s="31">
        <v>-0.23479149999999999</v>
      </c>
      <c r="E159" s="31">
        <v>-4.0059600000000001E-2</v>
      </c>
      <c r="F159" s="29">
        <v>5.7364E-3</v>
      </c>
      <c r="H159" s="29">
        <v>692</v>
      </c>
      <c r="I159" s="30">
        <v>-4.30672E-2</v>
      </c>
      <c r="J159" s="31">
        <v>-0.17642469999999999</v>
      </c>
      <c r="K159" s="31">
        <v>9.0290200000000001E-2</v>
      </c>
      <c r="L159" s="29">
        <v>0.52623180000000003</v>
      </c>
      <c r="N159" s="29">
        <v>692</v>
      </c>
      <c r="O159" s="30">
        <v>-0.1254625</v>
      </c>
      <c r="P159" s="31">
        <v>-0.24357619999999999</v>
      </c>
      <c r="Q159" s="31">
        <v>-7.3488E-3</v>
      </c>
      <c r="R159" s="29">
        <v>3.7385399999999999E-2</v>
      </c>
    </row>
    <row r="160" spans="1:18" x14ac:dyDescent="0.25">
      <c r="A160" s="33" t="s">
        <v>164</v>
      </c>
      <c r="B160" s="29">
        <v>692</v>
      </c>
      <c r="C160" s="30">
        <v>8.8424500000000003E-2</v>
      </c>
      <c r="D160" s="31">
        <v>-6.7793999999999997E-3</v>
      </c>
      <c r="E160" s="31">
        <v>0.1836285</v>
      </c>
      <c r="F160" s="29">
        <v>6.8644700000000003E-2</v>
      </c>
      <c r="H160" s="29">
        <v>692</v>
      </c>
      <c r="I160" s="30">
        <v>4.7820700000000001E-2</v>
      </c>
      <c r="J160" s="31">
        <v>-9.0613299999999994E-2</v>
      </c>
      <c r="K160" s="31">
        <v>0.18625459999999999</v>
      </c>
      <c r="L160" s="29">
        <v>0.4978359</v>
      </c>
      <c r="N160" s="29">
        <v>692</v>
      </c>
      <c r="O160" s="30">
        <v>6.6049800000000006E-2</v>
      </c>
      <c r="P160" s="31">
        <v>-4.84705E-2</v>
      </c>
      <c r="Q160" s="31">
        <v>0.18057019999999999</v>
      </c>
      <c r="R160" s="29">
        <v>0.25785069999999999</v>
      </c>
    </row>
    <row r="161" spans="1:18" x14ac:dyDescent="0.25">
      <c r="A161" s="33" t="s">
        <v>165</v>
      </c>
      <c r="B161" s="29">
        <v>692</v>
      </c>
      <c r="C161" s="30">
        <v>0.12334009999999999</v>
      </c>
      <c r="D161" s="31">
        <v>2.48869E-2</v>
      </c>
      <c r="E161" s="31">
        <v>0.2217932</v>
      </c>
      <c r="F161" s="29">
        <v>1.4150299999999999E-2</v>
      </c>
      <c r="H161" s="29">
        <v>692</v>
      </c>
      <c r="I161" s="30">
        <v>3.3082599999999997E-2</v>
      </c>
      <c r="J161" s="31">
        <v>-0.1080665</v>
      </c>
      <c r="K161" s="31">
        <v>0.17423159999999999</v>
      </c>
      <c r="L161" s="29">
        <v>0.64551999999999998</v>
      </c>
      <c r="N161" s="29">
        <v>692</v>
      </c>
      <c r="O161" s="30">
        <v>0.1148127</v>
      </c>
      <c r="P161" s="31">
        <v>-5.1454999999999999E-3</v>
      </c>
      <c r="Q161" s="31">
        <v>0.23477100000000001</v>
      </c>
      <c r="R161" s="29">
        <v>6.06393E-2</v>
      </c>
    </row>
    <row r="162" spans="1:18" x14ac:dyDescent="0.25">
      <c r="A162" s="33" t="s">
        <v>166</v>
      </c>
      <c r="B162" s="29">
        <v>692</v>
      </c>
      <c r="C162" s="30">
        <v>-0.22057280000000001</v>
      </c>
      <c r="D162" s="31">
        <v>-0.32517940000000001</v>
      </c>
      <c r="E162" s="31">
        <v>-0.1159661</v>
      </c>
      <c r="F162" s="29">
        <v>3.9100000000000002E-5</v>
      </c>
      <c r="H162" s="29">
        <v>692</v>
      </c>
      <c r="I162" s="30">
        <v>3.2259299999999998E-2</v>
      </c>
      <c r="J162" s="31">
        <v>-0.10221230000000001</v>
      </c>
      <c r="K162" s="31">
        <v>0.16673099999999999</v>
      </c>
      <c r="L162" s="29">
        <v>0.63776920000000004</v>
      </c>
      <c r="N162" s="29">
        <v>692</v>
      </c>
      <c r="O162" s="30">
        <v>-0.26708229999999999</v>
      </c>
      <c r="P162" s="31">
        <v>-0.39912419999999998</v>
      </c>
      <c r="Q162" s="31">
        <v>-0.1350404</v>
      </c>
      <c r="R162" s="29">
        <v>7.9099999999999998E-5</v>
      </c>
    </row>
    <row r="163" spans="1:18" x14ac:dyDescent="0.25">
      <c r="A163" s="33" t="s">
        <v>167</v>
      </c>
      <c r="B163" s="29">
        <v>692</v>
      </c>
      <c r="C163" s="30">
        <v>6.4723199999999995E-2</v>
      </c>
      <c r="D163" s="31">
        <v>-2.8769300000000001E-2</v>
      </c>
      <c r="E163" s="31">
        <v>0.15821569999999999</v>
      </c>
      <c r="F163" s="29">
        <v>0.17451079999999999</v>
      </c>
      <c r="H163" s="29">
        <v>692</v>
      </c>
      <c r="I163" s="30">
        <v>-4.4824200000000002E-2</v>
      </c>
      <c r="J163" s="31">
        <v>-0.18627350000000001</v>
      </c>
      <c r="K163" s="31">
        <v>9.6625199999999994E-2</v>
      </c>
      <c r="L163" s="29">
        <v>0.53401290000000001</v>
      </c>
      <c r="N163" s="29">
        <v>692</v>
      </c>
      <c r="O163" s="30">
        <v>0.1066197</v>
      </c>
      <c r="P163" s="31">
        <v>-3.9617999999999997E-3</v>
      </c>
      <c r="Q163" s="31">
        <v>0.21720130000000001</v>
      </c>
      <c r="R163" s="29">
        <v>5.8767E-2</v>
      </c>
    </row>
    <row r="164" spans="1:18" x14ac:dyDescent="0.25">
      <c r="A164" s="33" t="s">
        <v>168</v>
      </c>
      <c r="B164" s="29">
        <v>692</v>
      </c>
      <c r="C164" s="30">
        <v>-0.19312889999999999</v>
      </c>
      <c r="D164" s="31">
        <v>-0.3240209</v>
      </c>
      <c r="E164" s="31">
        <v>-6.2236899999999998E-2</v>
      </c>
      <c r="F164" s="29">
        <v>3.8882999999999999E-3</v>
      </c>
      <c r="H164" s="29">
        <v>692</v>
      </c>
      <c r="I164" s="30">
        <v>-7.1615499999999999E-2</v>
      </c>
      <c r="J164" s="31">
        <v>-0.22383700000000001</v>
      </c>
      <c r="K164" s="31">
        <v>8.0605899999999994E-2</v>
      </c>
      <c r="L164" s="29">
        <v>0.3559425</v>
      </c>
      <c r="N164" s="29">
        <v>692</v>
      </c>
      <c r="O164" s="30">
        <v>-0.18822459999999999</v>
      </c>
      <c r="P164" s="31">
        <v>-0.31557570000000001</v>
      </c>
      <c r="Q164" s="31">
        <v>-6.08736E-2</v>
      </c>
      <c r="R164" s="29">
        <v>3.8283000000000002E-3</v>
      </c>
    </row>
    <row r="165" spans="1:18" x14ac:dyDescent="0.25">
      <c r="A165" s="33" t="s">
        <v>169</v>
      </c>
      <c r="B165" s="29">
        <v>692</v>
      </c>
      <c r="C165" s="30">
        <v>9.6717300000000006E-2</v>
      </c>
      <c r="D165" s="31">
        <v>-1.7772300000000001E-2</v>
      </c>
      <c r="E165" s="31">
        <v>0.2112069</v>
      </c>
      <c r="F165" s="29">
        <v>9.7642900000000005E-2</v>
      </c>
      <c r="H165" s="29">
        <v>692</v>
      </c>
      <c r="I165" s="30">
        <v>8.3380999999999997E-2</v>
      </c>
      <c r="J165" s="31">
        <v>-5.7273499999999998E-2</v>
      </c>
      <c r="K165" s="31">
        <v>0.2240355</v>
      </c>
      <c r="L165" s="29">
        <v>0.24484900000000001</v>
      </c>
      <c r="N165" s="29">
        <v>692</v>
      </c>
      <c r="O165" s="30">
        <v>6.5622899999999998E-2</v>
      </c>
      <c r="P165" s="31">
        <v>-5.0389799999999998E-2</v>
      </c>
      <c r="Q165" s="31">
        <v>0.18163560000000001</v>
      </c>
      <c r="R165" s="29">
        <v>0.26711489999999999</v>
      </c>
    </row>
    <row r="166" spans="1:18" x14ac:dyDescent="0.25">
      <c r="A166" s="33" t="s">
        <v>170</v>
      </c>
      <c r="B166" s="29">
        <v>692</v>
      </c>
      <c r="C166" s="30">
        <v>0.13389789999999999</v>
      </c>
      <c r="D166" s="31">
        <v>2.0656999999999998E-2</v>
      </c>
      <c r="E166" s="31">
        <v>0.24713879999999999</v>
      </c>
      <c r="F166" s="29">
        <v>2.0548E-2</v>
      </c>
      <c r="H166" s="29">
        <v>692</v>
      </c>
      <c r="I166" s="30">
        <v>8.0147800000000005E-2</v>
      </c>
      <c r="J166" s="31">
        <v>-5.98179E-2</v>
      </c>
      <c r="K166" s="31">
        <v>0.22011349999999999</v>
      </c>
      <c r="L166" s="29">
        <v>0.26126939999999998</v>
      </c>
      <c r="N166" s="29">
        <v>692</v>
      </c>
      <c r="O166" s="30">
        <v>0.1126516</v>
      </c>
      <c r="P166" s="31">
        <v>-3.1568E-3</v>
      </c>
      <c r="Q166" s="31">
        <v>0.22846</v>
      </c>
      <c r="R166" s="29">
        <v>5.6561599999999997E-2</v>
      </c>
    </row>
    <row r="167" spans="1:18" x14ac:dyDescent="0.25">
      <c r="A167" s="33" t="s">
        <v>171</v>
      </c>
      <c r="B167" s="29">
        <v>692</v>
      </c>
      <c r="C167" s="30">
        <v>-0.18147050000000001</v>
      </c>
      <c r="D167" s="31">
        <v>-0.3102123</v>
      </c>
      <c r="E167" s="31">
        <v>-5.2728700000000003E-2</v>
      </c>
      <c r="F167" s="29">
        <v>5.8003999999999998E-3</v>
      </c>
      <c r="H167" s="29">
        <v>692</v>
      </c>
      <c r="I167" s="30">
        <v>-1.31126E-2</v>
      </c>
      <c r="J167" s="31">
        <v>-0.1585384</v>
      </c>
      <c r="K167" s="31">
        <v>0.13231319999999999</v>
      </c>
      <c r="L167" s="29">
        <v>0.85952910000000005</v>
      </c>
      <c r="N167" s="29">
        <v>692</v>
      </c>
      <c r="O167" s="30">
        <v>-0.2116778</v>
      </c>
      <c r="P167" s="31">
        <v>-0.35266930000000002</v>
      </c>
      <c r="Q167" s="31">
        <v>-7.0686200000000005E-2</v>
      </c>
      <c r="R167" s="29">
        <v>3.31E-3</v>
      </c>
    </row>
    <row r="168" spans="1:18" x14ac:dyDescent="0.25">
      <c r="A168" s="33" t="s">
        <v>172</v>
      </c>
      <c r="B168" s="29">
        <v>692</v>
      </c>
      <c r="C168" s="30">
        <v>0.2640438</v>
      </c>
      <c r="D168" s="31">
        <v>7.78171E-2</v>
      </c>
      <c r="E168" s="31">
        <v>0.45027040000000002</v>
      </c>
      <c r="F168" s="29">
        <v>5.5202999999999997E-3</v>
      </c>
      <c r="H168" s="29">
        <v>692</v>
      </c>
      <c r="I168" s="30">
        <v>-6.6500000000000001E-4</v>
      </c>
      <c r="J168" s="31">
        <v>-0.14819379999999999</v>
      </c>
      <c r="K168" s="31">
        <v>0.14686370000000001</v>
      </c>
      <c r="L168" s="29">
        <v>0.99294059999999995</v>
      </c>
      <c r="N168" s="29">
        <v>692</v>
      </c>
      <c r="O168" s="30">
        <v>0.3167565</v>
      </c>
      <c r="P168" s="31">
        <v>0.10277509999999999</v>
      </c>
      <c r="Q168" s="31">
        <v>0.53073780000000004</v>
      </c>
      <c r="R168" s="29">
        <v>3.7740999999999999E-3</v>
      </c>
    </row>
    <row r="169" spans="1:18" x14ac:dyDescent="0.25">
      <c r="A169" s="33" t="s">
        <v>173</v>
      </c>
      <c r="B169" s="29">
        <v>692</v>
      </c>
      <c r="C169" s="30">
        <v>0.18993370000000001</v>
      </c>
      <c r="D169" s="31">
        <v>5.0173000000000002E-2</v>
      </c>
      <c r="E169" s="31">
        <v>0.3296944</v>
      </c>
      <c r="F169" s="29">
        <v>7.8050000000000003E-3</v>
      </c>
      <c r="H169" s="29">
        <v>692</v>
      </c>
      <c r="I169" s="30">
        <v>7.6360000000000002E-4</v>
      </c>
      <c r="J169" s="31">
        <v>-0.1237801</v>
      </c>
      <c r="K169" s="31">
        <v>0.12530740000000001</v>
      </c>
      <c r="L169" s="29">
        <v>0.99039829999999995</v>
      </c>
      <c r="N169" s="29">
        <v>692</v>
      </c>
      <c r="O169" s="30">
        <v>0.22732150000000001</v>
      </c>
      <c r="P169" s="31">
        <v>6.4914299999999994E-2</v>
      </c>
      <c r="Q169" s="31">
        <v>0.38972869999999998</v>
      </c>
      <c r="R169" s="29">
        <v>6.1506E-3</v>
      </c>
    </row>
    <row r="170" spans="1:18" x14ac:dyDescent="0.25">
      <c r="A170" s="33" t="s">
        <v>174</v>
      </c>
      <c r="B170" s="29">
        <v>692</v>
      </c>
      <c r="C170" s="30">
        <v>-0.2894756</v>
      </c>
      <c r="D170" s="31">
        <v>-0.43133100000000002</v>
      </c>
      <c r="E170" s="31">
        <v>-0.1476201</v>
      </c>
      <c r="F170" s="29">
        <v>6.8399999999999996E-5</v>
      </c>
      <c r="H170" s="29">
        <v>692</v>
      </c>
      <c r="I170" s="30">
        <v>8.3625999999999995E-3</v>
      </c>
      <c r="J170" s="31">
        <v>-0.12806219999999999</v>
      </c>
      <c r="K170" s="31">
        <v>0.14478750000000001</v>
      </c>
      <c r="L170" s="29">
        <v>0.90423520000000002</v>
      </c>
      <c r="N170" s="29">
        <v>692</v>
      </c>
      <c r="O170" s="30">
        <v>-0.3607419</v>
      </c>
      <c r="P170" s="31">
        <v>-0.51560139999999999</v>
      </c>
      <c r="Q170" s="31">
        <v>-0.20588239999999999</v>
      </c>
      <c r="R170" s="32">
        <v>5.6999999999999996E-6</v>
      </c>
    </row>
    <row r="171" spans="1:18" x14ac:dyDescent="0.25">
      <c r="A171" s="33" t="s">
        <v>175</v>
      </c>
      <c r="B171" s="29">
        <v>692</v>
      </c>
      <c r="C171" s="30">
        <v>-0.27482210000000001</v>
      </c>
      <c r="D171" s="31">
        <v>-0.4213075</v>
      </c>
      <c r="E171" s="31">
        <v>-0.1283366</v>
      </c>
      <c r="F171" s="29">
        <v>2.4820000000000002E-4</v>
      </c>
      <c r="H171" s="29">
        <v>692</v>
      </c>
      <c r="I171" s="30">
        <v>-1.65411E-2</v>
      </c>
      <c r="J171" s="31">
        <v>-0.14506820000000001</v>
      </c>
      <c r="K171" s="31">
        <v>0.1119859</v>
      </c>
      <c r="L171" s="29">
        <v>0.80058079999999998</v>
      </c>
      <c r="N171" s="29">
        <v>692</v>
      </c>
      <c r="O171" s="30">
        <v>-0.32658599999999999</v>
      </c>
      <c r="P171" s="31">
        <v>-0.488956</v>
      </c>
      <c r="Q171" s="31">
        <v>-0.164216</v>
      </c>
      <c r="R171" s="29">
        <v>8.6600000000000004E-5</v>
      </c>
    </row>
    <row r="172" spans="1:18" x14ac:dyDescent="0.25">
      <c r="A172" s="33" t="s">
        <v>176</v>
      </c>
      <c r="B172" s="29">
        <v>692</v>
      </c>
      <c r="C172" s="30">
        <v>-0.2812036</v>
      </c>
      <c r="D172" s="31">
        <v>-0.41012379999999998</v>
      </c>
      <c r="E172" s="31">
        <v>-0.15228349999999999</v>
      </c>
      <c r="F172" s="29">
        <v>2.1100000000000001E-5</v>
      </c>
      <c r="H172" s="29">
        <v>692</v>
      </c>
      <c r="I172" s="30">
        <v>5.6695099999999998E-2</v>
      </c>
      <c r="J172" s="31">
        <v>-9.4233300000000006E-2</v>
      </c>
      <c r="K172" s="31">
        <v>0.20762349999999999</v>
      </c>
      <c r="L172" s="29">
        <v>0.4610339</v>
      </c>
      <c r="N172" s="29">
        <v>692</v>
      </c>
      <c r="O172" s="30">
        <v>-0.3819709</v>
      </c>
      <c r="P172" s="31">
        <v>-0.51841369999999998</v>
      </c>
      <c r="Q172" s="31">
        <v>-0.2455281</v>
      </c>
      <c r="R172" s="32">
        <v>5.4900000000000002E-8</v>
      </c>
    </row>
    <row r="173" spans="1:18" x14ac:dyDescent="0.25">
      <c r="A173" s="33" t="s">
        <v>177</v>
      </c>
      <c r="B173" s="29">
        <v>692</v>
      </c>
      <c r="C173" s="30">
        <v>0.15758810000000001</v>
      </c>
      <c r="D173" s="31">
        <v>-2.3720399999999999E-2</v>
      </c>
      <c r="E173" s="31">
        <v>0.3388967</v>
      </c>
      <c r="F173" s="29">
        <v>8.8356000000000004E-2</v>
      </c>
      <c r="H173" s="29">
        <v>692</v>
      </c>
      <c r="I173" s="30">
        <v>-1.20777E-2</v>
      </c>
      <c r="J173" s="31">
        <v>-8.7778400000000006E-2</v>
      </c>
      <c r="K173" s="31">
        <v>6.3622999999999999E-2</v>
      </c>
      <c r="L173" s="29">
        <v>0.75417659999999997</v>
      </c>
      <c r="N173" s="29">
        <v>692</v>
      </c>
      <c r="O173" s="30">
        <v>0.20763780000000001</v>
      </c>
      <c r="P173" s="31">
        <v>-1.7455100000000001E-2</v>
      </c>
      <c r="Q173" s="31">
        <v>0.43273060000000002</v>
      </c>
      <c r="R173" s="29">
        <v>7.0550600000000005E-2</v>
      </c>
    </row>
    <row r="174" spans="1:18" x14ac:dyDescent="0.25">
      <c r="A174" s="33" t="s">
        <v>178</v>
      </c>
      <c r="B174" s="29">
        <v>692</v>
      </c>
      <c r="C174" s="30">
        <v>0.18840170000000001</v>
      </c>
      <c r="D174" s="31">
        <v>9.2685699999999996E-2</v>
      </c>
      <c r="E174" s="31">
        <v>0.28411779999999998</v>
      </c>
      <c r="F174" s="29">
        <v>1.219E-4</v>
      </c>
      <c r="H174" s="29">
        <v>692</v>
      </c>
      <c r="I174" s="30">
        <v>-2.2655999999999999E-2</v>
      </c>
      <c r="J174" s="31">
        <v>-0.1439628</v>
      </c>
      <c r="K174" s="31">
        <v>9.8650799999999997E-2</v>
      </c>
      <c r="L174" s="29">
        <v>0.71394880000000005</v>
      </c>
      <c r="N174" s="29">
        <v>692</v>
      </c>
      <c r="O174" s="30">
        <v>0.22954620000000001</v>
      </c>
      <c r="P174" s="31">
        <v>0.13576869999999999</v>
      </c>
      <c r="Q174" s="31">
        <v>0.32332369999999999</v>
      </c>
      <c r="R174" s="32">
        <v>1.9E-6</v>
      </c>
    </row>
    <row r="175" spans="1:18" x14ac:dyDescent="0.25">
      <c r="A175" s="33" t="s">
        <v>179</v>
      </c>
      <c r="B175" s="29">
        <v>692</v>
      </c>
      <c r="C175" s="30">
        <v>-0.2397956</v>
      </c>
      <c r="D175" s="31">
        <v>-0.33933459999999999</v>
      </c>
      <c r="E175" s="31">
        <v>-0.14025670000000001</v>
      </c>
      <c r="F175" s="32">
        <v>2.7300000000000001E-6</v>
      </c>
      <c r="H175" s="29">
        <v>692</v>
      </c>
      <c r="I175" s="30">
        <v>7.1422700000000006E-2</v>
      </c>
      <c r="J175" s="31">
        <v>-5.7956300000000002E-2</v>
      </c>
      <c r="K175" s="31">
        <v>0.2008018</v>
      </c>
      <c r="L175" s="29">
        <v>0.27878500000000001</v>
      </c>
      <c r="N175" s="29">
        <v>692</v>
      </c>
      <c r="O175" s="30">
        <v>-0.32677329999999999</v>
      </c>
      <c r="P175" s="31">
        <v>-0.42987839999999999</v>
      </c>
      <c r="Q175" s="31">
        <v>-0.22366820000000001</v>
      </c>
      <c r="R175" s="32">
        <v>8.5600000000000004E-10</v>
      </c>
    </row>
    <row r="176" spans="1:18" x14ac:dyDescent="0.25">
      <c r="A176" s="33" t="s">
        <v>180</v>
      </c>
      <c r="B176" s="29">
        <v>692</v>
      </c>
      <c r="C176" s="30">
        <v>-0.24349970000000001</v>
      </c>
      <c r="D176" s="31">
        <v>-0.33907779999999998</v>
      </c>
      <c r="E176" s="31">
        <v>-0.14792159999999999</v>
      </c>
      <c r="F176" s="32">
        <v>7.23E-7</v>
      </c>
      <c r="H176" s="29">
        <v>692</v>
      </c>
      <c r="I176" s="30">
        <v>6.59502E-2</v>
      </c>
      <c r="J176" s="31">
        <v>-5.84328E-2</v>
      </c>
      <c r="K176" s="31">
        <v>0.19033320000000001</v>
      </c>
      <c r="L176" s="29">
        <v>0.29821370000000003</v>
      </c>
      <c r="N176" s="29">
        <v>692</v>
      </c>
      <c r="O176" s="30">
        <v>-0.32708159999999997</v>
      </c>
      <c r="P176" s="31">
        <v>-0.42792140000000001</v>
      </c>
      <c r="Q176" s="31">
        <v>-0.22624169999999999</v>
      </c>
      <c r="R176" s="32">
        <v>3.5200000000000003E-10</v>
      </c>
    </row>
    <row r="177" spans="1:18" x14ac:dyDescent="0.25">
      <c r="A177" s="33" t="s">
        <v>181</v>
      </c>
      <c r="B177" s="29">
        <v>692</v>
      </c>
      <c r="C177" s="30">
        <v>-0.1244581</v>
      </c>
      <c r="D177" s="31">
        <v>-0.2289824</v>
      </c>
      <c r="E177" s="31">
        <v>-1.9933699999999999E-2</v>
      </c>
      <c r="F177" s="29">
        <v>1.9681400000000002E-2</v>
      </c>
      <c r="H177" s="29">
        <v>692</v>
      </c>
      <c r="I177" s="30">
        <v>5.4089400000000003E-2</v>
      </c>
      <c r="J177" s="31">
        <v>-7.5423199999999996E-2</v>
      </c>
      <c r="K177" s="31">
        <v>0.18360199999999999</v>
      </c>
      <c r="L177" s="29">
        <v>0.41249150000000001</v>
      </c>
      <c r="N177" s="29">
        <v>692</v>
      </c>
      <c r="O177" s="30">
        <v>-0.18193319999999999</v>
      </c>
      <c r="P177" s="31">
        <v>-0.29178510000000002</v>
      </c>
      <c r="Q177" s="31">
        <v>-7.2081400000000004E-2</v>
      </c>
      <c r="R177" s="29">
        <v>1.2034999999999999E-3</v>
      </c>
    </row>
    <row r="178" spans="1:18" x14ac:dyDescent="0.25">
      <c r="A178" s="33" t="s">
        <v>182</v>
      </c>
      <c r="B178" s="29">
        <v>692</v>
      </c>
      <c r="C178" s="30">
        <v>0.23478499999999999</v>
      </c>
      <c r="D178" s="31">
        <v>0.13134090000000001</v>
      </c>
      <c r="E178" s="31">
        <v>0.3382291</v>
      </c>
      <c r="F178" s="32">
        <v>9.7499999999999998E-6</v>
      </c>
      <c r="H178" s="29">
        <v>692</v>
      </c>
      <c r="I178" s="30">
        <v>-9.2172599999999993E-2</v>
      </c>
      <c r="J178" s="31">
        <v>-0.22496140000000001</v>
      </c>
      <c r="K178" s="31">
        <v>4.0616199999999998E-2</v>
      </c>
      <c r="L178" s="29">
        <v>0.1733652</v>
      </c>
      <c r="N178" s="29">
        <v>692</v>
      </c>
      <c r="O178" s="30">
        <v>0.33806619999999998</v>
      </c>
      <c r="P178" s="31">
        <v>0.22639999999999999</v>
      </c>
      <c r="Q178" s="31">
        <v>0.44973239999999998</v>
      </c>
      <c r="R178" s="32">
        <v>4.4500000000000001E-9</v>
      </c>
    </row>
    <row r="179" spans="1:18" x14ac:dyDescent="0.25">
      <c r="A179" s="33" t="s">
        <v>183</v>
      </c>
      <c r="B179" s="29">
        <v>692</v>
      </c>
      <c r="C179" s="30">
        <v>-4.2325799999999997E-2</v>
      </c>
      <c r="D179" s="31">
        <v>-0.14527019999999999</v>
      </c>
      <c r="E179" s="31">
        <v>6.0618499999999999E-2</v>
      </c>
      <c r="F179" s="29">
        <v>0.4197842</v>
      </c>
      <c r="H179" s="29">
        <v>692</v>
      </c>
      <c r="I179" s="30">
        <v>-0.1135345</v>
      </c>
      <c r="J179" s="31">
        <v>-0.25453490000000001</v>
      </c>
      <c r="K179" s="31">
        <v>2.7465799999999999E-2</v>
      </c>
      <c r="L179" s="29">
        <v>0.11434370000000001</v>
      </c>
      <c r="N179" s="29">
        <v>692</v>
      </c>
      <c r="O179" s="30">
        <v>4.4690500000000001E-2</v>
      </c>
      <c r="P179" s="31">
        <v>-7.4300500000000005E-2</v>
      </c>
      <c r="Q179" s="31">
        <v>0.16368160000000001</v>
      </c>
      <c r="R179" s="29">
        <v>0.46110990000000002</v>
      </c>
    </row>
    <row r="180" spans="1:18" x14ac:dyDescent="0.25">
      <c r="A180" s="33" t="s">
        <v>184</v>
      </c>
      <c r="B180" s="29">
        <v>692</v>
      </c>
      <c r="C180" s="30">
        <v>-2.57644E-2</v>
      </c>
      <c r="D180" s="31">
        <v>-0.1311379</v>
      </c>
      <c r="E180" s="31">
        <v>7.9609200000000005E-2</v>
      </c>
      <c r="F180" s="29">
        <v>0.63132569999999999</v>
      </c>
      <c r="H180" s="29">
        <v>692</v>
      </c>
      <c r="I180" s="30">
        <v>0.1181797</v>
      </c>
      <c r="J180" s="31">
        <v>-2.4237399999999999E-2</v>
      </c>
      <c r="K180" s="31">
        <v>0.26059680000000002</v>
      </c>
      <c r="L180" s="29">
        <v>0.1037106</v>
      </c>
      <c r="N180" s="29">
        <v>692</v>
      </c>
      <c r="O180" s="30">
        <v>-0.12516160000000001</v>
      </c>
      <c r="P180" s="31">
        <v>-0.24473149999999999</v>
      </c>
      <c r="Q180" s="31">
        <v>-5.5916999999999998E-3</v>
      </c>
      <c r="R180" s="29">
        <v>4.0233499999999998E-2</v>
      </c>
    </row>
    <row r="181" spans="1:18" x14ac:dyDescent="0.25">
      <c r="A181" s="33" t="s">
        <v>185</v>
      </c>
      <c r="B181" s="29">
        <v>692</v>
      </c>
      <c r="C181" s="30">
        <v>-9.2800999999999995E-3</v>
      </c>
      <c r="D181" s="31">
        <v>-0.1143387</v>
      </c>
      <c r="E181" s="31">
        <v>9.5778600000000005E-2</v>
      </c>
      <c r="F181" s="29">
        <v>0.86235890000000004</v>
      </c>
      <c r="H181" s="29">
        <v>692</v>
      </c>
      <c r="I181" s="30">
        <v>0.1124536</v>
      </c>
      <c r="J181" s="31">
        <v>-3.0599600000000001E-2</v>
      </c>
      <c r="K181" s="31">
        <v>0.25550679999999998</v>
      </c>
      <c r="L181" s="29">
        <v>0.1231814</v>
      </c>
      <c r="N181" s="29">
        <v>692</v>
      </c>
      <c r="O181" s="30">
        <v>-0.1037661</v>
      </c>
      <c r="P181" s="31">
        <v>-0.22455919999999999</v>
      </c>
      <c r="Q181" s="31">
        <v>1.7026900000000001E-2</v>
      </c>
      <c r="R181" s="29">
        <v>9.2120800000000003E-2</v>
      </c>
    </row>
    <row r="182" spans="1:18" x14ac:dyDescent="0.25">
      <c r="A182" s="33" t="s">
        <v>186</v>
      </c>
      <c r="B182" s="29">
        <v>692</v>
      </c>
      <c r="C182" s="30">
        <v>-0.14060909999999999</v>
      </c>
      <c r="D182" s="31">
        <v>-0.23921870000000001</v>
      </c>
      <c r="E182" s="31">
        <v>-4.1999500000000002E-2</v>
      </c>
      <c r="F182" s="29">
        <v>5.2598999999999996E-3</v>
      </c>
      <c r="H182" s="29">
        <v>692</v>
      </c>
      <c r="I182" s="30">
        <v>-2.7332800000000001E-2</v>
      </c>
      <c r="J182" s="31">
        <v>-0.1669803</v>
      </c>
      <c r="K182" s="31">
        <v>0.1123147</v>
      </c>
      <c r="L182" s="29">
        <v>0.70087259999999996</v>
      </c>
      <c r="N182" s="29">
        <v>692</v>
      </c>
      <c r="O182" s="30">
        <v>-0.1184409</v>
      </c>
      <c r="P182" s="31">
        <v>-0.24168780000000001</v>
      </c>
      <c r="Q182" s="31">
        <v>4.8060999999999998E-3</v>
      </c>
      <c r="R182" s="29">
        <v>5.9600300000000002E-2</v>
      </c>
    </row>
    <row r="183" spans="1:18" x14ac:dyDescent="0.25">
      <c r="A183" s="33" t="s">
        <v>187</v>
      </c>
      <c r="B183" s="29">
        <v>692</v>
      </c>
      <c r="C183" s="30">
        <v>0.2350061</v>
      </c>
      <c r="D183" s="31">
        <v>0.12370879999999999</v>
      </c>
      <c r="E183" s="31">
        <v>0.34630329999999998</v>
      </c>
      <c r="F183" s="29">
        <v>3.8099999999999998E-5</v>
      </c>
      <c r="H183" s="29">
        <v>692</v>
      </c>
      <c r="I183" s="30">
        <v>-7.5932700000000006E-2</v>
      </c>
      <c r="J183" s="31">
        <v>-0.21919440000000001</v>
      </c>
      <c r="K183" s="31">
        <v>6.7329E-2</v>
      </c>
      <c r="L183" s="29">
        <v>0.29838730000000002</v>
      </c>
      <c r="N183" s="29">
        <v>692</v>
      </c>
      <c r="O183" s="30">
        <v>0.32642769999999999</v>
      </c>
      <c r="P183" s="31">
        <v>0.2107232</v>
      </c>
      <c r="Q183" s="31">
        <v>0.44213219999999998</v>
      </c>
      <c r="R183" s="32">
        <v>4.3499999999999999E-8</v>
      </c>
    </row>
    <row r="184" spans="1:18" x14ac:dyDescent="0.25">
      <c r="A184" s="33" t="s">
        <v>188</v>
      </c>
      <c r="B184" s="29">
        <v>692</v>
      </c>
      <c r="C184" s="30">
        <v>0.18021699999999999</v>
      </c>
      <c r="D184" s="31">
        <v>6.3177700000000003E-2</v>
      </c>
      <c r="E184" s="31">
        <v>0.29725629999999997</v>
      </c>
      <c r="F184" s="29">
        <v>2.5944000000000002E-3</v>
      </c>
      <c r="H184" s="29">
        <v>692</v>
      </c>
      <c r="I184" s="30">
        <v>-0.11664090000000001</v>
      </c>
      <c r="J184" s="31">
        <v>-0.26107770000000002</v>
      </c>
      <c r="K184" s="31">
        <v>2.7796000000000001E-2</v>
      </c>
      <c r="L184" s="29">
        <v>0.11329309999999999</v>
      </c>
      <c r="N184" s="29">
        <v>692</v>
      </c>
      <c r="O184" s="30">
        <v>0.29410720000000001</v>
      </c>
      <c r="P184" s="31">
        <v>0.1584921</v>
      </c>
      <c r="Q184" s="31">
        <v>0.4297222</v>
      </c>
      <c r="R184" s="29">
        <v>2.3499999999999999E-5</v>
      </c>
    </row>
    <row r="185" spans="1:18" x14ac:dyDescent="0.25">
      <c r="A185" s="33" t="s">
        <v>189</v>
      </c>
      <c r="B185" s="29">
        <v>692</v>
      </c>
      <c r="C185" s="30">
        <v>-2.62872E-2</v>
      </c>
      <c r="D185" s="31">
        <v>-0.1153054</v>
      </c>
      <c r="E185" s="31">
        <v>6.2730900000000006E-2</v>
      </c>
      <c r="F185" s="29">
        <v>0.56223029999999996</v>
      </c>
      <c r="H185" s="29">
        <v>692</v>
      </c>
      <c r="I185" s="30">
        <v>-6.4277600000000004E-2</v>
      </c>
      <c r="J185" s="31">
        <v>-0.1888811</v>
      </c>
      <c r="K185" s="31">
        <v>6.0325799999999999E-2</v>
      </c>
      <c r="L185" s="29">
        <v>0.31148189999999998</v>
      </c>
      <c r="N185" s="29">
        <v>692</v>
      </c>
      <c r="O185" s="30">
        <v>4.0258000000000004E-3</v>
      </c>
      <c r="P185" s="31">
        <v>-9.1896500000000006E-2</v>
      </c>
      <c r="Q185" s="31">
        <v>9.9948099999999998E-2</v>
      </c>
      <c r="R185" s="29">
        <v>0.93434830000000002</v>
      </c>
    </row>
    <row r="186" spans="1:18" x14ac:dyDescent="0.25">
      <c r="A186" s="33" t="s">
        <v>190</v>
      </c>
      <c r="B186" s="29">
        <v>692</v>
      </c>
      <c r="C186" s="30">
        <v>-0.173927</v>
      </c>
      <c r="D186" s="31">
        <v>-0.26933220000000002</v>
      </c>
      <c r="E186" s="31">
        <v>-7.8521900000000006E-2</v>
      </c>
      <c r="F186" s="29">
        <v>3.6890000000000002E-4</v>
      </c>
      <c r="H186" s="29">
        <v>692</v>
      </c>
      <c r="I186" s="30">
        <v>4.7951000000000001E-2</v>
      </c>
      <c r="J186" s="31">
        <v>-7.4475799999999995E-2</v>
      </c>
      <c r="K186" s="31">
        <v>0.1703779</v>
      </c>
      <c r="L186" s="29">
        <v>0.44213970000000002</v>
      </c>
      <c r="N186" s="29">
        <v>692</v>
      </c>
      <c r="O186" s="30">
        <v>-0.2475009</v>
      </c>
      <c r="P186" s="31">
        <v>-0.357626</v>
      </c>
      <c r="Q186" s="31">
        <v>-0.13737579999999999</v>
      </c>
      <c r="R186" s="29">
        <v>1.19E-5</v>
      </c>
    </row>
    <row r="187" spans="1:18" x14ac:dyDescent="0.25">
      <c r="A187" s="33" t="s">
        <v>191</v>
      </c>
      <c r="B187" s="29">
        <v>692</v>
      </c>
      <c r="C187" s="30">
        <v>0.15590380000000001</v>
      </c>
      <c r="D187" s="31">
        <v>4.7251099999999997E-2</v>
      </c>
      <c r="E187" s="31">
        <v>0.26455649999999997</v>
      </c>
      <c r="F187" s="29">
        <v>4.9833000000000004E-3</v>
      </c>
      <c r="H187" s="29">
        <v>692</v>
      </c>
      <c r="I187" s="30">
        <v>8.4055299999999999E-2</v>
      </c>
      <c r="J187" s="31">
        <v>-5.3898700000000001E-2</v>
      </c>
      <c r="K187" s="31">
        <v>0.22200919999999999</v>
      </c>
      <c r="L187" s="29">
        <v>0.23198050000000001</v>
      </c>
      <c r="N187" s="29">
        <v>692</v>
      </c>
      <c r="O187" s="30">
        <v>0.1084558</v>
      </c>
      <c r="P187" s="31">
        <v>-8.6274000000000003E-3</v>
      </c>
      <c r="Q187" s="31">
        <v>0.22553909999999999</v>
      </c>
      <c r="R187" s="29">
        <v>6.9384600000000005E-2</v>
      </c>
    </row>
    <row r="188" spans="1:18" x14ac:dyDescent="0.25">
      <c r="A188" s="33" t="s">
        <v>192</v>
      </c>
      <c r="B188" s="29">
        <v>692</v>
      </c>
      <c r="C188" s="30">
        <v>0.30755729999999998</v>
      </c>
      <c r="D188" s="31">
        <v>0.177843</v>
      </c>
      <c r="E188" s="31">
        <v>0.43727159999999998</v>
      </c>
      <c r="F188" s="32">
        <v>3.89E-6</v>
      </c>
      <c r="H188" s="29">
        <v>692</v>
      </c>
      <c r="I188" s="30">
        <v>-2.2658000000000001E-2</v>
      </c>
      <c r="J188" s="31">
        <v>-0.1842908</v>
      </c>
      <c r="K188" s="31">
        <v>0.13897480000000001</v>
      </c>
      <c r="L188" s="29">
        <v>0.78321260000000004</v>
      </c>
      <c r="N188" s="29">
        <v>692</v>
      </c>
      <c r="O188" s="30">
        <v>0.36943500000000001</v>
      </c>
      <c r="P188" s="31">
        <v>0.23479340000000001</v>
      </c>
      <c r="Q188" s="31">
        <v>0.50407670000000004</v>
      </c>
      <c r="R188" s="32">
        <v>9.8799999999999998E-8</v>
      </c>
    </row>
    <row r="189" spans="1:18" x14ac:dyDescent="0.25">
      <c r="A189" s="33" t="s">
        <v>193</v>
      </c>
      <c r="B189" s="29">
        <v>692</v>
      </c>
      <c r="C189" s="30">
        <v>0.28574670000000002</v>
      </c>
      <c r="D189" s="31">
        <v>0.16162499999999999</v>
      </c>
      <c r="E189" s="31">
        <v>0.40986840000000002</v>
      </c>
      <c r="F189" s="32">
        <v>7.2899999999999997E-6</v>
      </c>
      <c r="H189" s="29">
        <v>692</v>
      </c>
      <c r="I189" s="30">
        <v>2.0173799999999999E-2</v>
      </c>
      <c r="J189" s="31">
        <v>-0.13560230000000001</v>
      </c>
      <c r="K189" s="31">
        <v>0.17595</v>
      </c>
      <c r="L189" s="29">
        <v>0.79935610000000001</v>
      </c>
      <c r="N189" s="29">
        <v>692</v>
      </c>
      <c r="O189" s="30">
        <v>0.30747059999999998</v>
      </c>
      <c r="P189" s="31">
        <v>0.17793320000000001</v>
      </c>
      <c r="Q189" s="31">
        <v>0.43700810000000001</v>
      </c>
      <c r="R189" s="32">
        <v>3.8E-6</v>
      </c>
    </row>
    <row r="190" spans="1:18" x14ac:dyDescent="0.25">
      <c r="A190" s="33" t="s">
        <v>194</v>
      </c>
      <c r="B190" s="29">
        <v>692</v>
      </c>
      <c r="C190" s="30">
        <v>0.1920018</v>
      </c>
      <c r="D190" s="31">
        <v>8.0879099999999995E-2</v>
      </c>
      <c r="E190" s="31">
        <v>0.30312450000000002</v>
      </c>
      <c r="F190" s="29">
        <v>7.3269999999999997E-4</v>
      </c>
      <c r="H190" s="29">
        <v>692</v>
      </c>
      <c r="I190" s="30">
        <v>9.1504799999999997E-2</v>
      </c>
      <c r="J190" s="31">
        <v>-4.97557E-2</v>
      </c>
      <c r="K190" s="31">
        <v>0.23276520000000001</v>
      </c>
      <c r="L190" s="29">
        <v>0.20384959999999999</v>
      </c>
      <c r="N190" s="29">
        <v>692</v>
      </c>
      <c r="O190" s="30">
        <v>0.14390919999999999</v>
      </c>
      <c r="P190" s="31">
        <v>2.1073000000000001E-2</v>
      </c>
      <c r="Q190" s="31">
        <v>0.26674550000000002</v>
      </c>
      <c r="R190" s="29">
        <v>2.1733700000000002E-2</v>
      </c>
    </row>
    <row r="191" spans="1:18" x14ac:dyDescent="0.25">
      <c r="A191" s="33" t="s">
        <v>195</v>
      </c>
      <c r="B191" s="29">
        <v>692</v>
      </c>
      <c r="C191" s="30">
        <v>-0.11896470000000001</v>
      </c>
      <c r="D191" s="31">
        <v>-0.20254849999999999</v>
      </c>
      <c r="E191" s="31">
        <v>-3.53809E-2</v>
      </c>
      <c r="F191" s="29">
        <v>5.3432999999999996E-3</v>
      </c>
      <c r="H191" s="29">
        <v>692</v>
      </c>
      <c r="I191" s="30">
        <v>6.9140400000000005E-2</v>
      </c>
      <c r="J191" s="31">
        <v>-4.4848100000000002E-2</v>
      </c>
      <c r="K191" s="31">
        <v>0.18312890000000001</v>
      </c>
      <c r="L191" s="29">
        <v>0.23408760000000001</v>
      </c>
      <c r="N191" s="29">
        <v>692</v>
      </c>
      <c r="O191" s="30">
        <v>-0.1916504</v>
      </c>
      <c r="P191" s="31">
        <v>-0.28232160000000001</v>
      </c>
      <c r="Q191" s="31">
        <v>-0.10097929999999999</v>
      </c>
      <c r="R191" s="29">
        <v>3.7499999999999997E-5</v>
      </c>
    </row>
    <row r="192" spans="1:18" x14ac:dyDescent="0.25">
      <c r="A192" s="33" t="s">
        <v>196</v>
      </c>
      <c r="B192" s="29">
        <v>692</v>
      </c>
      <c r="C192" s="30">
        <v>-0.1296409</v>
      </c>
      <c r="D192" s="31">
        <v>-0.2139829</v>
      </c>
      <c r="E192" s="31">
        <v>-4.5298900000000003E-2</v>
      </c>
      <c r="F192" s="29">
        <v>2.6397999999999999E-3</v>
      </c>
      <c r="H192" s="29">
        <v>692</v>
      </c>
      <c r="I192" s="30">
        <v>6.34464E-2</v>
      </c>
      <c r="J192" s="31">
        <v>-5.11741E-2</v>
      </c>
      <c r="K192" s="31">
        <v>0.1780669</v>
      </c>
      <c r="L192" s="29">
        <v>0.27748899999999999</v>
      </c>
      <c r="N192" s="29">
        <v>692</v>
      </c>
      <c r="O192" s="30">
        <v>-0.20023650000000001</v>
      </c>
      <c r="P192" s="31">
        <v>-0.29179119999999997</v>
      </c>
      <c r="Q192" s="31">
        <v>-0.10868170000000001</v>
      </c>
      <c r="R192" s="29">
        <v>2.0100000000000001E-5</v>
      </c>
    </row>
    <row r="193" spans="1:18" x14ac:dyDescent="0.25">
      <c r="A193" s="33" t="s">
        <v>197</v>
      </c>
      <c r="B193" s="29">
        <v>692</v>
      </c>
      <c r="C193" s="30">
        <v>-5.6733E-3</v>
      </c>
      <c r="D193" s="31">
        <v>-8.8945399999999994E-2</v>
      </c>
      <c r="E193" s="31">
        <v>7.7598700000000007E-2</v>
      </c>
      <c r="F193" s="29">
        <v>0.89362319999999995</v>
      </c>
      <c r="H193" s="29">
        <v>692</v>
      </c>
      <c r="I193" s="30">
        <v>0.1084045</v>
      </c>
      <c r="J193" s="31">
        <v>-4.4774999999999997E-3</v>
      </c>
      <c r="K193" s="31">
        <v>0.2212865</v>
      </c>
      <c r="L193" s="29">
        <v>5.9777799999999999E-2</v>
      </c>
      <c r="N193" s="29">
        <v>692</v>
      </c>
      <c r="O193" s="30">
        <v>-8.5391300000000003E-2</v>
      </c>
      <c r="P193" s="31">
        <v>-0.1748576</v>
      </c>
      <c r="Q193" s="31">
        <v>4.0750999999999999E-3</v>
      </c>
      <c r="R193" s="29">
        <v>6.1355399999999997E-2</v>
      </c>
    </row>
    <row r="194" spans="1:18" x14ac:dyDescent="0.25">
      <c r="A194" s="33" t="s">
        <v>198</v>
      </c>
      <c r="B194" s="29">
        <v>692</v>
      </c>
      <c r="C194" s="30">
        <v>0.15518009999999999</v>
      </c>
      <c r="D194" s="31">
        <v>4.4804799999999999E-2</v>
      </c>
      <c r="E194" s="31">
        <v>0.2655554</v>
      </c>
      <c r="F194" s="29">
        <v>5.9272999999999999E-3</v>
      </c>
      <c r="H194" s="29">
        <v>692</v>
      </c>
      <c r="I194" s="30">
        <v>8.0160999999999996E-2</v>
      </c>
      <c r="J194" s="31">
        <v>-5.96222E-2</v>
      </c>
      <c r="K194" s="31">
        <v>0.21994420000000001</v>
      </c>
      <c r="L194" s="29">
        <v>0.2605692</v>
      </c>
      <c r="N194" s="29">
        <v>692</v>
      </c>
      <c r="O194" s="30">
        <v>0.1098534</v>
      </c>
      <c r="P194" s="31">
        <v>-8.6350999999999997E-3</v>
      </c>
      <c r="Q194" s="31">
        <v>0.22834189999999999</v>
      </c>
      <c r="R194" s="29">
        <v>6.9142300000000004E-2</v>
      </c>
    </row>
    <row r="195" spans="1:18" x14ac:dyDescent="0.25">
      <c r="A195" s="33" t="s">
        <v>199</v>
      </c>
      <c r="B195" s="29">
        <v>692</v>
      </c>
      <c r="C195" s="30">
        <v>0.1558437</v>
      </c>
      <c r="D195" s="31">
        <v>5.1221999999999997E-2</v>
      </c>
      <c r="E195" s="31">
        <v>0.26046530000000001</v>
      </c>
      <c r="F195" s="29">
        <v>3.5623E-3</v>
      </c>
      <c r="H195" s="29">
        <v>692</v>
      </c>
      <c r="I195" s="30">
        <v>9.25343E-2</v>
      </c>
      <c r="J195" s="31">
        <v>-4.0961299999999999E-2</v>
      </c>
      <c r="K195" s="31">
        <v>0.2260298</v>
      </c>
      <c r="L195" s="29">
        <v>0.17396320000000001</v>
      </c>
      <c r="N195" s="29">
        <v>692</v>
      </c>
      <c r="O195" s="30">
        <v>0.1038495</v>
      </c>
      <c r="P195" s="31">
        <v>-1.00313E-2</v>
      </c>
      <c r="Q195" s="31">
        <v>0.21773020000000001</v>
      </c>
      <c r="R195" s="29">
        <v>7.3816900000000005E-2</v>
      </c>
    </row>
    <row r="196" spans="1:18" x14ac:dyDescent="0.25">
      <c r="A196" s="33" t="s">
        <v>200</v>
      </c>
      <c r="B196" s="29">
        <v>692</v>
      </c>
      <c r="C196" s="30">
        <v>0.28233750000000002</v>
      </c>
      <c r="D196" s="31">
        <v>0.1473207</v>
      </c>
      <c r="E196" s="31">
        <v>0.41735430000000001</v>
      </c>
      <c r="F196" s="29">
        <v>4.5200000000000001E-5</v>
      </c>
      <c r="H196" s="29">
        <v>692</v>
      </c>
      <c r="I196" s="30">
        <v>-6.0313800000000001E-2</v>
      </c>
      <c r="J196" s="31">
        <v>-0.2251261</v>
      </c>
      <c r="K196" s="31">
        <v>0.10449849999999999</v>
      </c>
      <c r="L196" s="29">
        <v>0.47267029999999999</v>
      </c>
      <c r="N196" s="29">
        <v>692</v>
      </c>
      <c r="O196" s="30">
        <v>0.37043930000000003</v>
      </c>
      <c r="P196" s="31">
        <v>0.2287583</v>
      </c>
      <c r="Q196" s="31">
        <v>0.51212029999999997</v>
      </c>
      <c r="R196" s="32">
        <v>3.72E-7</v>
      </c>
    </row>
    <row r="197" spans="1:18" x14ac:dyDescent="0.25">
      <c r="A197" s="33" t="s">
        <v>201</v>
      </c>
      <c r="B197" s="29">
        <v>692</v>
      </c>
      <c r="C197" s="30">
        <v>0.27343230000000002</v>
      </c>
      <c r="D197" s="31">
        <v>0.13702110000000001</v>
      </c>
      <c r="E197" s="31">
        <v>0.40984350000000003</v>
      </c>
      <c r="F197" s="29">
        <v>9.1500000000000001E-5</v>
      </c>
      <c r="H197" s="29">
        <v>692</v>
      </c>
      <c r="I197" s="30">
        <v>-7.0027400000000004E-2</v>
      </c>
      <c r="J197" s="31">
        <v>-0.23408789999999999</v>
      </c>
      <c r="K197" s="31">
        <v>9.4033000000000005E-2</v>
      </c>
      <c r="L197" s="29">
        <v>0.40227619999999997</v>
      </c>
      <c r="N197" s="29">
        <v>692</v>
      </c>
      <c r="O197" s="30">
        <v>0.36894739999999998</v>
      </c>
      <c r="P197" s="31">
        <v>0.22521720000000001</v>
      </c>
      <c r="Q197" s="31">
        <v>0.51267759999999996</v>
      </c>
      <c r="R197" s="32">
        <v>5.9800000000000003E-7</v>
      </c>
    </row>
    <row r="198" spans="1:18" x14ac:dyDescent="0.25">
      <c r="A198" s="33" t="s">
        <v>202</v>
      </c>
      <c r="B198" s="29">
        <v>692</v>
      </c>
      <c r="C198" s="30">
        <v>0.18658140000000001</v>
      </c>
      <c r="D198" s="31">
        <v>9.5750399999999999E-2</v>
      </c>
      <c r="E198" s="31">
        <v>0.2774124</v>
      </c>
      <c r="F198" s="29">
        <v>6.1299999999999999E-5</v>
      </c>
      <c r="H198" s="29">
        <v>692</v>
      </c>
      <c r="I198" s="30">
        <v>4.1906699999999998E-2</v>
      </c>
      <c r="J198" s="31">
        <v>-7.97379E-2</v>
      </c>
      <c r="K198" s="31">
        <v>0.16355130000000001</v>
      </c>
      <c r="L198" s="29">
        <v>0.49900450000000002</v>
      </c>
      <c r="N198" s="29">
        <v>692</v>
      </c>
      <c r="O198" s="30">
        <v>0.1760573</v>
      </c>
      <c r="P198" s="31">
        <v>7.9127500000000003E-2</v>
      </c>
      <c r="Q198" s="31">
        <v>0.27298709999999998</v>
      </c>
      <c r="R198" s="29">
        <v>3.8749999999999999E-4</v>
      </c>
    </row>
    <row r="199" spans="1:18" x14ac:dyDescent="0.25">
      <c r="A199" s="33" t="s">
        <v>203</v>
      </c>
      <c r="B199" s="29">
        <v>692</v>
      </c>
      <c r="C199" s="30">
        <v>0.15873100000000001</v>
      </c>
      <c r="D199" s="31">
        <v>5.8118000000000003E-2</v>
      </c>
      <c r="E199" s="31">
        <v>0.25934400000000002</v>
      </c>
      <c r="F199" s="29">
        <v>2.0313000000000002E-3</v>
      </c>
      <c r="H199" s="29">
        <v>692</v>
      </c>
      <c r="I199" s="30">
        <v>-4.7255400000000003E-2</v>
      </c>
      <c r="J199" s="31">
        <v>-0.18426690000000001</v>
      </c>
      <c r="K199" s="31">
        <v>8.9756100000000005E-2</v>
      </c>
      <c r="L199" s="29">
        <v>0.49850719999999998</v>
      </c>
      <c r="N199" s="29">
        <v>692</v>
      </c>
      <c r="O199" s="30">
        <v>0.21546889999999999</v>
      </c>
      <c r="P199" s="31">
        <v>0.1084</v>
      </c>
      <c r="Q199" s="31">
        <v>0.32253789999999999</v>
      </c>
      <c r="R199" s="29">
        <v>8.5900000000000001E-5</v>
      </c>
    </row>
    <row r="200" spans="1:18" x14ac:dyDescent="0.25">
      <c r="A200" s="33" t="s">
        <v>204</v>
      </c>
      <c r="B200" s="29">
        <v>692</v>
      </c>
      <c r="C200" s="30">
        <v>9.3049999999999994E-2</v>
      </c>
      <c r="D200" s="31">
        <v>1.1456999999999999E-3</v>
      </c>
      <c r="E200" s="31">
        <v>0.18495420000000001</v>
      </c>
      <c r="F200" s="29">
        <v>4.7219400000000002E-2</v>
      </c>
      <c r="H200" s="29">
        <v>692</v>
      </c>
      <c r="I200" s="30">
        <v>3.8600099999999998E-2</v>
      </c>
      <c r="J200" s="31">
        <v>-8.1597600000000006E-2</v>
      </c>
      <c r="K200" s="31">
        <v>0.15879779999999999</v>
      </c>
      <c r="L200" s="29">
        <v>0.52854880000000004</v>
      </c>
      <c r="N200" s="29">
        <v>692</v>
      </c>
      <c r="O200" s="30">
        <v>7.6609399999999994E-2</v>
      </c>
      <c r="P200" s="31">
        <v>-2.3151600000000001E-2</v>
      </c>
      <c r="Q200" s="31">
        <v>0.17637040000000001</v>
      </c>
      <c r="R200" s="29">
        <v>0.1320694</v>
      </c>
    </row>
    <row r="201" spans="1:18" x14ac:dyDescent="0.25">
      <c r="A201" s="33" t="s">
        <v>205</v>
      </c>
      <c r="B201" s="29">
        <v>692</v>
      </c>
      <c r="C201" s="30">
        <v>0.23833070000000001</v>
      </c>
      <c r="D201" s="31">
        <v>0.1136586</v>
      </c>
      <c r="E201" s="31">
        <v>0.36300280000000001</v>
      </c>
      <c r="F201" s="29">
        <v>1.894E-4</v>
      </c>
      <c r="H201" s="29">
        <v>692</v>
      </c>
      <c r="I201" s="30">
        <v>-4.6701199999999998E-2</v>
      </c>
      <c r="J201" s="31">
        <v>-0.19079689999999999</v>
      </c>
      <c r="K201" s="31">
        <v>9.7394400000000006E-2</v>
      </c>
      <c r="L201" s="29">
        <v>0.52475609999999995</v>
      </c>
      <c r="N201" s="29">
        <v>692</v>
      </c>
      <c r="O201" s="30">
        <v>0.31587539999999997</v>
      </c>
      <c r="P201" s="31">
        <v>0.17841899999999999</v>
      </c>
      <c r="Q201" s="31">
        <v>0.45333180000000001</v>
      </c>
      <c r="R201" s="32">
        <v>7.5700000000000004E-6</v>
      </c>
    </row>
    <row r="202" spans="1:18" x14ac:dyDescent="0.25">
      <c r="A202" s="33" t="s">
        <v>206</v>
      </c>
      <c r="B202" s="29">
        <v>692</v>
      </c>
      <c r="C202" s="30">
        <v>0.13167490000000001</v>
      </c>
      <c r="D202" s="31">
        <v>2.9962099999999998E-2</v>
      </c>
      <c r="E202" s="31">
        <v>0.2333876</v>
      </c>
      <c r="F202" s="29">
        <v>1.1247999999999999E-2</v>
      </c>
      <c r="H202" s="29">
        <v>692</v>
      </c>
      <c r="I202" s="30">
        <v>4.7533800000000001E-2</v>
      </c>
      <c r="J202" s="31">
        <v>-8.32817E-2</v>
      </c>
      <c r="K202" s="31">
        <v>0.17834920000000001</v>
      </c>
      <c r="L202" s="29">
        <v>0.47580739999999999</v>
      </c>
      <c r="N202" s="29">
        <v>692</v>
      </c>
      <c r="O202" s="30">
        <v>0.11118359999999999</v>
      </c>
      <c r="P202" s="31">
        <v>2.678E-4</v>
      </c>
      <c r="Q202" s="31">
        <v>0.2220994</v>
      </c>
      <c r="R202" s="29">
        <v>4.9451000000000002E-2</v>
      </c>
    </row>
    <row r="203" spans="1:18" x14ac:dyDescent="0.25">
      <c r="A203" s="33" t="s">
        <v>207</v>
      </c>
      <c r="B203" s="29">
        <v>692</v>
      </c>
      <c r="C203" s="30">
        <v>0.11262369999999999</v>
      </c>
      <c r="D203" s="31">
        <v>1.7074099999999998E-2</v>
      </c>
      <c r="E203" s="31">
        <v>0.20817340000000001</v>
      </c>
      <c r="F203" s="29">
        <v>2.0947799999999999E-2</v>
      </c>
      <c r="H203" s="29">
        <v>692</v>
      </c>
      <c r="I203" s="30">
        <v>7.66569E-2</v>
      </c>
      <c r="J203" s="31">
        <v>-4.6885200000000002E-2</v>
      </c>
      <c r="K203" s="31">
        <v>0.20019909999999999</v>
      </c>
      <c r="L203" s="29">
        <v>0.22352610000000001</v>
      </c>
      <c r="N203" s="29">
        <v>692</v>
      </c>
      <c r="O203" s="30">
        <v>7.2844500000000006E-2</v>
      </c>
      <c r="P203" s="31">
        <v>-3.08498E-2</v>
      </c>
      <c r="Q203" s="31">
        <v>0.17653869999999999</v>
      </c>
      <c r="R203" s="29">
        <v>0.16824900000000001</v>
      </c>
    </row>
    <row r="204" spans="1:18" x14ac:dyDescent="0.25">
      <c r="A204" s="33" t="s">
        <v>208</v>
      </c>
      <c r="B204" s="29">
        <v>692</v>
      </c>
      <c r="C204" s="30">
        <v>-4.2700700000000001E-2</v>
      </c>
      <c r="D204" s="31">
        <v>-0.12886839999999999</v>
      </c>
      <c r="E204" s="31">
        <v>4.3467100000000002E-2</v>
      </c>
      <c r="F204" s="29">
        <v>0.33089849999999998</v>
      </c>
      <c r="H204" s="29">
        <v>692</v>
      </c>
      <c r="I204" s="30">
        <v>7.4538800000000002E-2</v>
      </c>
      <c r="J204" s="31">
        <v>-4.1974499999999998E-2</v>
      </c>
      <c r="K204" s="31">
        <v>0.19105220000000001</v>
      </c>
      <c r="L204" s="29">
        <v>0.2095043</v>
      </c>
      <c r="N204" s="29">
        <v>692</v>
      </c>
      <c r="O204" s="30">
        <v>-0.1065826</v>
      </c>
      <c r="P204" s="31">
        <v>-0.1997041</v>
      </c>
      <c r="Q204" s="31">
        <v>-1.34612E-2</v>
      </c>
      <c r="R204" s="29">
        <v>2.4941899999999999E-2</v>
      </c>
    </row>
    <row r="205" spans="1:18" x14ac:dyDescent="0.25">
      <c r="A205" s="33" t="s">
        <v>209</v>
      </c>
      <c r="B205" s="29">
        <v>692</v>
      </c>
      <c r="C205" s="30">
        <v>0.27323950000000002</v>
      </c>
      <c r="D205" s="31">
        <v>0.1477425</v>
      </c>
      <c r="E205" s="31">
        <v>0.39873639999999999</v>
      </c>
      <c r="F205" s="29">
        <v>2.19E-5</v>
      </c>
      <c r="H205" s="29">
        <v>692</v>
      </c>
      <c r="I205" s="30">
        <v>2.2922999999999999E-2</v>
      </c>
      <c r="J205" s="31">
        <v>-0.13254050000000001</v>
      </c>
      <c r="K205" s="31">
        <v>0.1783865</v>
      </c>
      <c r="L205" s="29">
        <v>0.77227690000000004</v>
      </c>
      <c r="N205" s="29">
        <v>692</v>
      </c>
      <c r="O205" s="30">
        <v>0.29188049999999999</v>
      </c>
      <c r="P205" s="31">
        <v>0.1603271</v>
      </c>
      <c r="Q205" s="31">
        <v>0.42343399999999998</v>
      </c>
      <c r="R205" s="29">
        <v>1.5299999999999999E-5</v>
      </c>
    </row>
    <row r="206" spans="1:18" x14ac:dyDescent="0.25">
      <c r="A206" s="33" t="s">
        <v>210</v>
      </c>
      <c r="B206" s="29">
        <v>692</v>
      </c>
      <c r="C206" s="30">
        <v>0.30953029999999998</v>
      </c>
      <c r="D206" s="31">
        <v>0.19405649999999999</v>
      </c>
      <c r="E206" s="31">
        <v>0.42500399999999999</v>
      </c>
      <c r="F206" s="32">
        <v>1.9000000000000001E-7</v>
      </c>
      <c r="H206" s="29">
        <v>692</v>
      </c>
      <c r="I206" s="30">
        <v>-2.81976E-2</v>
      </c>
      <c r="J206" s="31">
        <v>-0.1732609</v>
      </c>
      <c r="K206" s="31">
        <v>0.1168656</v>
      </c>
      <c r="L206" s="29">
        <v>0.70283030000000002</v>
      </c>
      <c r="N206" s="29">
        <v>692</v>
      </c>
      <c r="O206" s="30">
        <v>0.37527060000000001</v>
      </c>
      <c r="P206" s="31">
        <v>0.24986159999999999</v>
      </c>
      <c r="Q206" s="31">
        <v>0.50067969999999995</v>
      </c>
      <c r="R206" s="32">
        <v>6.6199999999999999E-9</v>
      </c>
    </row>
    <row r="207" spans="1:18" x14ac:dyDescent="0.25">
      <c r="A207" s="33" t="s">
        <v>211</v>
      </c>
      <c r="B207" s="29">
        <v>692</v>
      </c>
      <c r="C207" s="30">
        <v>0.2167037</v>
      </c>
      <c r="D207" s="31">
        <v>0.1002948</v>
      </c>
      <c r="E207" s="31">
        <v>0.33311269999999998</v>
      </c>
      <c r="F207" s="29">
        <v>2.7690000000000001E-4</v>
      </c>
      <c r="H207" s="29">
        <v>692</v>
      </c>
      <c r="I207" s="30">
        <v>4.5650200000000002E-2</v>
      </c>
      <c r="J207" s="31">
        <v>-9.9703399999999998E-2</v>
      </c>
      <c r="K207" s="31">
        <v>0.1910037</v>
      </c>
      <c r="L207" s="29">
        <v>0.53766919999999996</v>
      </c>
      <c r="N207" s="29">
        <v>692</v>
      </c>
      <c r="O207" s="30">
        <v>0.2152435</v>
      </c>
      <c r="P207" s="31">
        <v>9.1106400000000004E-2</v>
      </c>
      <c r="Q207" s="31">
        <v>0.33938049999999997</v>
      </c>
      <c r="R207" s="29">
        <v>7.0200000000000004E-4</v>
      </c>
    </row>
    <row r="208" spans="1:18" x14ac:dyDescent="0.25">
      <c r="A208" s="33" t="s">
        <v>212</v>
      </c>
      <c r="B208" s="29">
        <v>692</v>
      </c>
      <c r="C208" s="30">
        <v>-9.3244999999999995E-2</v>
      </c>
      <c r="D208" s="31">
        <v>-0.2128514</v>
      </c>
      <c r="E208" s="31">
        <v>2.63614E-2</v>
      </c>
      <c r="F208" s="29">
        <v>0.1263051</v>
      </c>
      <c r="H208" s="29">
        <v>692</v>
      </c>
      <c r="I208" s="30">
        <v>8.5037000000000001E-2</v>
      </c>
      <c r="J208" s="31">
        <v>-6.4105899999999993E-2</v>
      </c>
      <c r="K208" s="31">
        <v>0.23417979999999999</v>
      </c>
      <c r="L208" s="29">
        <v>0.2633162</v>
      </c>
      <c r="N208" s="29">
        <v>692</v>
      </c>
      <c r="O208" s="30">
        <v>-0.18762989999999999</v>
      </c>
      <c r="P208" s="31">
        <v>-0.31993379999999999</v>
      </c>
      <c r="Q208" s="31">
        <v>-5.5326E-2</v>
      </c>
      <c r="R208" s="29">
        <v>5.5101000000000004E-3</v>
      </c>
    </row>
    <row r="209" spans="1:18" x14ac:dyDescent="0.25">
      <c r="A209" s="33" t="s">
        <v>213</v>
      </c>
      <c r="B209" s="29">
        <v>692</v>
      </c>
      <c r="C209" s="30">
        <v>0.1073856</v>
      </c>
      <c r="D209" s="31">
        <v>1.9639199999999999E-2</v>
      </c>
      <c r="E209" s="31">
        <v>0.195132</v>
      </c>
      <c r="F209" s="29">
        <v>1.65322E-2</v>
      </c>
      <c r="H209" s="29">
        <v>692</v>
      </c>
      <c r="I209" s="30">
        <v>0.12966659999999999</v>
      </c>
      <c r="J209" s="31">
        <v>1.40059E-2</v>
      </c>
      <c r="K209" s="31">
        <v>0.2453273</v>
      </c>
      <c r="L209" s="29">
        <v>2.8055799999999999E-2</v>
      </c>
      <c r="N209" s="29">
        <v>692</v>
      </c>
      <c r="O209" s="30">
        <v>2.44937E-2</v>
      </c>
      <c r="P209" s="31">
        <v>-7.0489800000000005E-2</v>
      </c>
      <c r="Q209" s="31">
        <v>0.11947720000000001</v>
      </c>
      <c r="R209" s="29">
        <v>0.61279059999999996</v>
      </c>
    </row>
    <row r="210" spans="1:18" x14ac:dyDescent="0.25">
      <c r="A210" s="33" t="s">
        <v>214</v>
      </c>
      <c r="B210" s="29">
        <v>692</v>
      </c>
      <c r="C210" s="30">
        <v>0.13040840000000001</v>
      </c>
      <c r="D210" s="31">
        <v>1.50137E-2</v>
      </c>
      <c r="E210" s="31">
        <v>0.2458031</v>
      </c>
      <c r="F210" s="29">
        <v>2.68218E-2</v>
      </c>
      <c r="H210" s="29">
        <v>692</v>
      </c>
      <c r="I210" s="30">
        <v>5.4372900000000002E-2</v>
      </c>
      <c r="J210" s="31">
        <v>-8.8937299999999997E-2</v>
      </c>
      <c r="K210" s="31">
        <v>0.1976831</v>
      </c>
      <c r="L210" s="29">
        <v>0.45655590000000001</v>
      </c>
      <c r="N210" s="29">
        <v>692</v>
      </c>
      <c r="O210" s="30">
        <v>0.1003052</v>
      </c>
      <c r="P210" s="31">
        <v>-2.4594999999999999E-2</v>
      </c>
      <c r="Q210" s="31">
        <v>0.2252055</v>
      </c>
      <c r="R210" s="29">
        <v>0.1153009</v>
      </c>
    </row>
    <row r="211" spans="1:18" x14ac:dyDescent="0.25">
      <c r="A211" s="33" t="s">
        <v>215</v>
      </c>
      <c r="B211" s="29">
        <v>692</v>
      </c>
      <c r="C211" s="30">
        <v>0.12927930000000001</v>
      </c>
      <c r="D211" s="31">
        <v>2.73365E-2</v>
      </c>
      <c r="E211" s="31">
        <v>0.23122210000000001</v>
      </c>
      <c r="F211" s="29">
        <v>1.3013500000000001E-2</v>
      </c>
      <c r="H211" s="29">
        <v>692</v>
      </c>
      <c r="I211" s="30">
        <v>0.12881680000000001</v>
      </c>
      <c r="J211" s="31">
        <v>-2.5236E-3</v>
      </c>
      <c r="K211" s="31">
        <v>0.26015709999999997</v>
      </c>
      <c r="L211" s="29">
        <v>5.45543E-2</v>
      </c>
      <c r="N211" s="29">
        <v>692</v>
      </c>
      <c r="O211" s="30">
        <v>5.7579699999999998E-2</v>
      </c>
      <c r="P211" s="31">
        <v>-5.6957800000000003E-2</v>
      </c>
      <c r="Q211" s="31">
        <v>0.1721171</v>
      </c>
      <c r="R211" s="29">
        <v>0.32396140000000001</v>
      </c>
    </row>
    <row r="212" spans="1:18" x14ac:dyDescent="0.25">
      <c r="A212" s="33" t="s">
        <v>216</v>
      </c>
      <c r="B212" s="29">
        <v>692</v>
      </c>
      <c r="C212" s="30">
        <v>0.1691859</v>
      </c>
      <c r="D212" s="31">
        <v>6.1823400000000001E-2</v>
      </c>
      <c r="E212" s="31">
        <v>0.27654840000000003</v>
      </c>
      <c r="F212" s="29">
        <v>2.0552999999999999E-3</v>
      </c>
      <c r="H212" s="29">
        <v>692</v>
      </c>
      <c r="I212" s="30">
        <v>7.6360399999999995E-2</v>
      </c>
      <c r="J212" s="31">
        <v>-6.0667400000000003E-2</v>
      </c>
      <c r="K212" s="31">
        <v>0.2133882</v>
      </c>
      <c r="L212" s="29">
        <v>0.27426909999999999</v>
      </c>
      <c r="N212" s="29">
        <v>692</v>
      </c>
      <c r="O212" s="30">
        <v>0.1300297</v>
      </c>
      <c r="P212" s="31">
        <v>8.6718999999999997E-3</v>
      </c>
      <c r="Q212" s="31">
        <v>0.25138759999999999</v>
      </c>
      <c r="R212" s="29">
        <v>3.5766199999999998E-2</v>
      </c>
    </row>
    <row r="213" spans="1:18" x14ac:dyDescent="0.25">
      <c r="A213" s="33" t="s">
        <v>217</v>
      </c>
      <c r="B213" s="29">
        <v>692</v>
      </c>
      <c r="C213" s="30">
        <v>0.1682449</v>
      </c>
      <c r="D213" s="31">
        <v>6.0791199999999997E-2</v>
      </c>
      <c r="E213" s="31">
        <v>0.27569860000000002</v>
      </c>
      <c r="F213" s="29">
        <v>2.1947999999999998E-3</v>
      </c>
      <c r="H213" s="29">
        <v>692</v>
      </c>
      <c r="I213" s="30">
        <v>8.4212800000000004E-2</v>
      </c>
      <c r="J213" s="31">
        <v>-5.3173900000000003E-2</v>
      </c>
      <c r="K213" s="31">
        <v>0.2215995</v>
      </c>
      <c r="L213" s="29">
        <v>0.22918949999999999</v>
      </c>
      <c r="N213" s="29">
        <v>692</v>
      </c>
      <c r="O213" s="30">
        <v>0.1244049</v>
      </c>
      <c r="P213" s="31">
        <v>2.9037999999999998E-3</v>
      </c>
      <c r="Q213" s="31">
        <v>0.24590609999999999</v>
      </c>
      <c r="R213" s="29">
        <v>4.4785100000000001E-2</v>
      </c>
    </row>
    <row r="214" spans="1:18" x14ac:dyDescent="0.25">
      <c r="A214" s="33" t="s">
        <v>218</v>
      </c>
      <c r="B214" s="29">
        <v>692</v>
      </c>
      <c r="C214" s="30">
        <v>0.20025580000000001</v>
      </c>
      <c r="D214" s="31">
        <v>8.2786499999999999E-2</v>
      </c>
      <c r="E214" s="31">
        <v>0.31772519999999999</v>
      </c>
      <c r="F214" s="29">
        <v>8.6140000000000001E-4</v>
      </c>
      <c r="H214" s="29">
        <v>692</v>
      </c>
      <c r="I214" s="30">
        <v>-3.4310599999999997E-2</v>
      </c>
      <c r="J214" s="31">
        <v>-0.18045140000000001</v>
      </c>
      <c r="K214" s="31">
        <v>0.1118302</v>
      </c>
      <c r="L214" s="29">
        <v>0.64496019999999998</v>
      </c>
      <c r="N214" s="29">
        <v>692</v>
      </c>
      <c r="O214" s="30">
        <v>0.25335439999999998</v>
      </c>
      <c r="P214" s="31">
        <v>0.12758539999999999</v>
      </c>
      <c r="Q214" s="31">
        <v>0.3791234</v>
      </c>
      <c r="R214" s="29">
        <v>8.4499999999999994E-5</v>
      </c>
    </row>
    <row r="215" spans="1:18" x14ac:dyDescent="0.25">
      <c r="A215" s="33" t="s">
        <v>219</v>
      </c>
      <c r="B215" s="29">
        <v>692</v>
      </c>
      <c r="C215" s="30">
        <v>0.24913579999999999</v>
      </c>
      <c r="D215" s="31">
        <v>0.12466389999999999</v>
      </c>
      <c r="E215" s="31">
        <v>0.37360759999999998</v>
      </c>
      <c r="F215" s="29">
        <v>9.3700000000000001E-5</v>
      </c>
      <c r="H215" s="29">
        <v>692</v>
      </c>
      <c r="I215" s="30">
        <v>7.6418600000000003E-2</v>
      </c>
      <c r="J215" s="31">
        <v>-7.6011400000000007E-2</v>
      </c>
      <c r="K215" s="31">
        <v>0.22884869999999999</v>
      </c>
      <c r="L215" s="29">
        <v>0.32528950000000001</v>
      </c>
      <c r="N215" s="29">
        <v>692</v>
      </c>
      <c r="O215" s="30">
        <v>0.23799139999999999</v>
      </c>
      <c r="P215" s="31">
        <v>0.1139541</v>
      </c>
      <c r="Q215" s="31">
        <v>0.36202869999999998</v>
      </c>
      <c r="R215" s="29">
        <v>1.794E-4</v>
      </c>
    </row>
    <row r="216" spans="1:18" x14ac:dyDescent="0.25">
      <c r="A216" s="33" t="s">
        <v>220</v>
      </c>
      <c r="B216" s="29">
        <v>692</v>
      </c>
      <c r="C216" s="30">
        <v>-4.9186899999999999E-2</v>
      </c>
      <c r="D216" s="31">
        <v>-0.1559363</v>
      </c>
      <c r="E216" s="31">
        <v>5.7562599999999998E-2</v>
      </c>
      <c r="F216" s="29">
        <v>0.36594169999999998</v>
      </c>
      <c r="H216" s="29">
        <v>692</v>
      </c>
      <c r="I216" s="30">
        <v>0.13526070000000001</v>
      </c>
      <c r="J216" s="31">
        <v>8.2523000000000006E-3</v>
      </c>
      <c r="K216" s="31">
        <v>0.26226909999999998</v>
      </c>
      <c r="L216" s="29">
        <v>3.6895900000000002E-2</v>
      </c>
      <c r="N216" s="29">
        <v>692</v>
      </c>
      <c r="O216" s="30">
        <v>-0.16243550000000001</v>
      </c>
      <c r="P216" s="31">
        <v>-0.26550610000000002</v>
      </c>
      <c r="Q216" s="31">
        <v>-5.9364899999999998E-2</v>
      </c>
      <c r="R216" s="29">
        <v>2.0536999999999999E-3</v>
      </c>
    </row>
    <row r="217" spans="1:18" x14ac:dyDescent="0.25">
      <c r="A217" s="33" t="s">
        <v>221</v>
      </c>
      <c r="B217" s="29">
        <v>692</v>
      </c>
      <c r="C217" s="30">
        <v>-0.21098980000000001</v>
      </c>
      <c r="D217" s="31">
        <v>-0.33254080000000003</v>
      </c>
      <c r="E217" s="31">
        <v>-8.9438699999999996E-2</v>
      </c>
      <c r="F217" s="29">
        <v>6.9260000000000003E-4</v>
      </c>
      <c r="H217" s="29">
        <v>692</v>
      </c>
      <c r="I217" s="30">
        <v>-1.75727E-2</v>
      </c>
      <c r="J217" s="31">
        <v>-0.16063659999999999</v>
      </c>
      <c r="K217" s="31">
        <v>0.12549109999999999</v>
      </c>
      <c r="L217" s="29">
        <v>0.80949130000000002</v>
      </c>
      <c r="N217" s="29">
        <v>692</v>
      </c>
      <c r="O217" s="30">
        <v>-0.24691070000000001</v>
      </c>
      <c r="P217" s="31">
        <v>-0.36591309999999999</v>
      </c>
      <c r="Q217" s="31">
        <v>-0.12790840000000001</v>
      </c>
      <c r="R217" s="29">
        <v>5.1700000000000003E-5</v>
      </c>
    </row>
    <row r="218" spans="1:18" x14ac:dyDescent="0.25">
      <c r="A218" s="33" t="s">
        <v>222</v>
      </c>
      <c r="B218" s="29">
        <v>692</v>
      </c>
      <c r="C218" s="30">
        <v>-9.0674400000000002E-2</v>
      </c>
      <c r="D218" s="31">
        <v>-0.18464230000000001</v>
      </c>
      <c r="E218" s="31">
        <v>3.2935999999999998E-3</v>
      </c>
      <c r="F218" s="29">
        <v>5.8564100000000001E-2</v>
      </c>
      <c r="H218" s="29">
        <v>692</v>
      </c>
      <c r="I218" s="30">
        <v>0.14948529999999999</v>
      </c>
      <c r="J218" s="31">
        <v>3.1711499999999997E-2</v>
      </c>
      <c r="K218" s="31">
        <v>0.26725910000000003</v>
      </c>
      <c r="L218" s="29">
        <v>1.29353E-2</v>
      </c>
      <c r="N218" s="29">
        <v>692</v>
      </c>
      <c r="O218" s="30">
        <v>-0.2064127</v>
      </c>
      <c r="P218" s="31">
        <v>-0.31123119999999999</v>
      </c>
      <c r="Q218" s="31">
        <v>-0.1015943</v>
      </c>
      <c r="R218" s="29">
        <v>1.21E-4</v>
      </c>
    </row>
    <row r="219" spans="1:18" x14ac:dyDescent="0.25">
      <c r="A219" s="33" t="s">
        <v>223</v>
      </c>
      <c r="B219" s="29">
        <v>692</v>
      </c>
      <c r="C219" s="30">
        <v>-0.1864953</v>
      </c>
      <c r="D219" s="31">
        <v>-0.30987559999999997</v>
      </c>
      <c r="E219" s="31">
        <v>-6.3115099999999993E-2</v>
      </c>
      <c r="F219" s="29">
        <v>3.1044000000000002E-3</v>
      </c>
      <c r="H219" s="29">
        <v>692</v>
      </c>
      <c r="I219" s="30">
        <v>7.2254399999999996E-2</v>
      </c>
      <c r="J219" s="31">
        <v>-7.9176099999999999E-2</v>
      </c>
      <c r="K219" s="31">
        <v>0.22368499999999999</v>
      </c>
      <c r="L219" s="29">
        <v>0.34916239999999998</v>
      </c>
      <c r="N219" s="29">
        <v>692</v>
      </c>
      <c r="O219" s="30">
        <v>-0.29053099999999998</v>
      </c>
      <c r="P219" s="31">
        <v>-0.4193752</v>
      </c>
      <c r="Q219" s="31">
        <v>-0.16168689999999999</v>
      </c>
      <c r="R219" s="29">
        <v>1.11E-5</v>
      </c>
    </row>
    <row r="220" spans="1:18" x14ac:dyDescent="0.25">
      <c r="A220" s="33" t="s">
        <v>224</v>
      </c>
      <c r="B220" s="29">
        <v>692</v>
      </c>
      <c r="C220" s="30">
        <v>-0.18823429999999999</v>
      </c>
      <c r="D220" s="31">
        <v>-0.30864180000000002</v>
      </c>
      <c r="E220" s="31">
        <v>-6.7826899999999996E-2</v>
      </c>
      <c r="F220" s="29">
        <v>2.2296999999999998E-3</v>
      </c>
      <c r="H220" s="29">
        <v>692</v>
      </c>
      <c r="I220" s="30">
        <v>9.9794099999999997E-2</v>
      </c>
      <c r="J220" s="31">
        <v>-5.0574099999999997E-2</v>
      </c>
      <c r="K220" s="31">
        <v>0.2501623</v>
      </c>
      <c r="L220" s="29">
        <v>0.19298679999999999</v>
      </c>
      <c r="N220" s="29">
        <v>692</v>
      </c>
      <c r="O220" s="30">
        <v>-0.30858980000000003</v>
      </c>
      <c r="P220" s="31">
        <v>-0.43621209999999999</v>
      </c>
      <c r="Q220" s="31">
        <v>-0.18096760000000001</v>
      </c>
      <c r="R220" s="32">
        <v>2.5100000000000001E-6</v>
      </c>
    </row>
    <row r="221" spans="1:18" x14ac:dyDescent="0.25">
      <c r="A221" s="33" t="s">
        <v>225</v>
      </c>
      <c r="B221" s="29">
        <v>692</v>
      </c>
      <c r="C221" s="30">
        <v>9.6943699999999994E-2</v>
      </c>
      <c r="D221" s="31">
        <v>-2.03149E-2</v>
      </c>
      <c r="E221" s="31">
        <v>0.21420220000000001</v>
      </c>
      <c r="F221" s="29">
        <v>0.10498979999999999</v>
      </c>
      <c r="H221" s="29">
        <v>692</v>
      </c>
      <c r="I221" s="30">
        <v>-0.18350910000000001</v>
      </c>
      <c r="J221" s="31">
        <v>-0.32131419999999999</v>
      </c>
      <c r="K221" s="31">
        <v>-4.5703899999999999E-2</v>
      </c>
      <c r="L221" s="29">
        <v>9.1301999999999998E-3</v>
      </c>
      <c r="N221" s="29">
        <v>692</v>
      </c>
      <c r="O221" s="30">
        <v>0.23763690000000001</v>
      </c>
      <c r="P221" s="31">
        <v>0.1121008</v>
      </c>
      <c r="Q221" s="31">
        <v>0.36317310000000003</v>
      </c>
      <c r="R221" s="29">
        <v>2.184E-4</v>
      </c>
    </row>
    <row r="222" spans="1:18" x14ac:dyDescent="0.25">
      <c r="A222" s="33" t="s">
        <v>226</v>
      </c>
      <c r="B222" s="29">
        <v>692</v>
      </c>
      <c r="C222" s="30">
        <v>0.1214708</v>
      </c>
      <c r="D222" s="31">
        <v>3.0933000000000002E-3</v>
      </c>
      <c r="E222" s="31">
        <v>0.23984839999999999</v>
      </c>
      <c r="F222" s="29">
        <v>4.4322500000000001E-2</v>
      </c>
      <c r="H222" s="29">
        <v>692</v>
      </c>
      <c r="I222" s="30">
        <v>0.15253649999999999</v>
      </c>
      <c r="J222" s="31">
        <v>7.7197000000000003E-3</v>
      </c>
      <c r="K222" s="31">
        <v>0.29735329999999999</v>
      </c>
      <c r="L222" s="29">
        <v>3.9006100000000002E-2</v>
      </c>
      <c r="N222" s="29">
        <v>692</v>
      </c>
      <c r="O222" s="30">
        <v>6.9916300000000001E-2</v>
      </c>
      <c r="P222" s="31">
        <v>-6.5904000000000004E-2</v>
      </c>
      <c r="Q222" s="31">
        <v>0.20573669999999999</v>
      </c>
      <c r="R222" s="29">
        <v>0.31250169999999999</v>
      </c>
    </row>
    <row r="223" spans="1:18" x14ac:dyDescent="0.25">
      <c r="A223" s="33" t="s">
        <v>227</v>
      </c>
      <c r="B223" s="29">
        <v>691</v>
      </c>
      <c r="C223" s="30">
        <v>0.26687729999999998</v>
      </c>
      <c r="D223" s="31">
        <v>0.1749965</v>
      </c>
      <c r="E223" s="31">
        <v>0.35875810000000002</v>
      </c>
      <c r="F223" s="32">
        <v>1.7599999999999999E-8</v>
      </c>
      <c r="H223" s="29">
        <v>691</v>
      </c>
      <c r="I223" s="30">
        <v>2.6798800000000001E-2</v>
      </c>
      <c r="J223" s="31">
        <v>-9.30058E-2</v>
      </c>
      <c r="K223" s="31">
        <v>0.14660329999999999</v>
      </c>
      <c r="L223" s="29">
        <v>0.66065249999999998</v>
      </c>
      <c r="N223" s="29">
        <v>691</v>
      </c>
      <c r="O223" s="30">
        <v>0.29173719999999997</v>
      </c>
      <c r="P223" s="31">
        <v>0.19861570000000001</v>
      </c>
      <c r="Q223" s="31">
        <v>0.3848587</v>
      </c>
      <c r="R223" s="32">
        <v>1.32E-9</v>
      </c>
    </row>
    <row r="224" spans="1:18" x14ac:dyDescent="0.25">
      <c r="A224" s="33" t="s">
        <v>228</v>
      </c>
      <c r="B224" s="29">
        <v>691</v>
      </c>
      <c r="C224" s="30">
        <v>3.0113000000000001E-2</v>
      </c>
      <c r="D224" s="31">
        <v>-7.9058299999999998E-2</v>
      </c>
      <c r="E224" s="31">
        <v>0.1392843</v>
      </c>
      <c r="F224" s="29">
        <v>0.58827830000000003</v>
      </c>
      <c r="H224" s="29">
        <v>691</v>
      </c>
      <c r="I224" s="30">
        <v>-7.5283199999999995E-2</v>
      </c>
      <c r="J224" s="31">
        <v>-0.20576169999999999</v>
      </c>
      <c r="K224" s="31">
        <v>5.5195300000000003E-2</v>
      </c>
      <c r="L224" s="29">
        <v>0.257664</v>
      </c>
      <c r="N224" s="29">
        <v>691</v>
      </c>
      <c r="O224" s="30">
        <v>8.1517999999999993E-2</v>
      </c>
      <c r="P224" s="31">
        <v>-2.9427600000000002E-2</v>
      </c>
      <c r="Q224" s="31">
        <v>0.19246360000000001</v>
      </c>
      <c r="R224" s="29">
        <v>0.14957380000000001</v>
      </c>
    </row>
    <row r="225" spans="1:18" x14ac:dyDescent="0.25">
      <c r="A225" s="33" t="s">
        <v>229</v>
      </c>
      <c r="B225" s="29">
        <v>692</v>
      </c>
      <c r="C225" s="30">
        <v>8.7969699999999998E-2</v>
      </c>
      <c r="D225" s="31">
        <v>-1.2079E-3</v>
      </c>
      <c r="E225" s="31">
        <v>0.17714730000000001</v>
      </c>
      <c r="F225" s="29">
        <v>5.3175800000000002E-2</v>
      </c>
      <c r="H225" s="29">
        <v>692</v>
      </c>
      <c r="I225" s="30">
        <v>-0.181316</v>
      </c>
      <c r="J225" s="31">
        <v>-0.29222619999999999</v>
      </c>
      <c r="K225" s="31">
        <v>-7.0405800000000004E-2</v>
      </c>
      <c r="L225" s="29">
        <v>1.3906000000000001E-3</v>
      </c>
      <c r="N225" s="29">
        <v>692</v>
      </c>
      <c r="O225" s="30">
        <v>0.22979949999999999</v>
      </c>
      <c r="P225" s="31">
        <v>0.11285340000000001</v>
      </c>
      <c r="Q225" s="31">
        <v>0.34674559999999999</v>
      </c>
      <c r="R225" s="29">
        <v>1.2510000000000001E-4</v>
      </c>
    </row>
    <row r="226" spans="1:18" x14ac:dyDescent="0.25">
      <c r="A226" s="33" t="s">
        <v>230</v>
      </c>
      <c r="B226" s="29">
        <v>692</v>
      </c>
      <c r="C226" s="30">
        <v>-5.9106499999999999E-2</v>
      </c>
      <c r="D226" s="31">
        <v>-0.16866629999999999</v>
      </c>
      <c r="E226" s="31">
        <v>5.0453199999999997E-2</v>
      </c>
      <c r="F226" s="29">
        <v>0.28985129999999998</v>
      </c>
      <c r="H226" s="29">
        <v>692</v>
      </c>
      <c r="I226" s="30">
        <v>5.1264400000000002E-2</v>
      </c>
      <c r="J226" s="31">
        <v>-9.4249600000000003E-2</v>
      </c>
      <c r="K226" s="31">
        <v>0.19677839999999999</v>
      </c>
      <c r="L226" s="29">
        <v>0.48934329999999998</v>
      </c>
      <c r="N226" s="29">
        <v>692</v>
      </c>
      <c r="O226" s="30">
        <v>-0.1107471</v>
      </c>
      <c r="P226" s="31">
        <v>-0.23702429999999999</v>
      </c>
      <c r="Q226" s="31">
        <v>1.5530199999999999E-2</v>
      </c>
      <c r="R226" s="29">
        <v>8.5526699999999997E-2</v>
      </c>
    </row>
    <row r="227" spans="1:18" x14ac:dyDescent="0.25">
      <c r="A227" s="33" t="s">
        <v>231</v>
      </c>
      <c r="B227" s="29">
        <v>692</v>
      </c>
      <c r="C227" s="30">
        <v>7.5852000000000003E-2</v>
      </c>
      <c r="D227" s="31">
        <v>-4.1232100000000001E-2</v>
      </c>
      <c r="E227" s="31">
        <v>0.1929362</v>
      </c>
      <c r="F227" s="29">
        <v>0.20380229999999999</v>
      </c>
      <c r="H227" s="29">
        <v>692</v>
      </c>
      <c r="I227" s="30">
        <v>-0.12324789999999999</v>
      </c>
      <c r="J227" s="31">
        <v>-0.25112489999999998</v>
      </c>
      <c r="K227" s="31">
        <v>4.6290999999999997E-3</v>
      </c>
      <c r="L227" s="29">
        <v>5.8864399999999997E-2</v>
      </c>
      <c r="N227" s="29">
        <v>692</v>
      </c>
      <c r="O227" s="30">
        <v>0.17407220000000001</v>
      </c>
      <c r="P227" s="31">
        <v>4.6627399999999999E-2</v>
      </c>
      <c r="Q227" s="31">
        <v>0.30151699999999998</v>
      </c>
      <c r="R227" s="29">
        <v>7.5005000000000002E-3</v>
      </c>
    </row>
    <row r="228" spans="1:18" x14ac:dyDescent="0.25">
      <c r="A228" s="33" t="s">
        <v>232</v>
      </c>
      <c r="B228" s="29">
        <v>681</v>
      </c>
      <c r="C228" s="30">
        <v>-0.13104180000000001</v>
      </c>
      <c r="D228" s="31">
        <v>-0.24446609999999999</v>
      </c>
      <c r="E228" s="31">
        <v>-1.7617500000000001E-2</v>
      </c>
      <c r="F228" s="29">
        <v>2.3616999999999999E-2</v>
      </c>
      <c r="H228" s="29">
        <v>681</v>
      </c>
      <c r="I228" s="30">
        <v>1.3707999999999999E-3</v>
      </c>
      <c r="J228" s="31">
        <v>-0.1170706</v>
      </c>
      <c r="K228" s="31">
        <v>0.11981219999999999</v>
      </c>
      <c r="L228" s="29">
        <v>0.98187639999999998</v>
      </c>
      <c r="N228" s="29">
        <v>681</v>
      </c>
      <c r="O228" s="30">
        <v>-0.14051079999999999</v>
      </c>
      <c r="P228" s="31">
        <v>-0.26769660000000001</v>
      </c>
      <c r="Q228" s="31">
        <v>-1.3325099999999999E-2</v>
      </c>
      <c r="R228" s="29">
        <v>3.0416800000000001E-2</v>
      </c>
    </row>
    <row r="229" spans="1:18" x14ac:dyDescent="0.25">
      <c r="A229" s="33" t="s">
        <v>233</v>
      </c>
      <c r="B229" s="29">
        <v>692</v>
      </c>
      <c r="C229" s="30">
        <v>-2.2892699999999998E-2</v>
      </c>
      <c r="D229" s="31">
        <v>-0.13647300000000001</v>
      </c>
      <c r="E229" s="31">
        <v>9.0687699999999996E-2</v>
      </c>
      <c r="F229" s="29">
        <v>0.69241609999999998</v>
      </c>
      <c r="H229" s="29">
        <v>692</v>
      </c>
      <c r="I229" s="30">
        <v>-0.10081710000000001</v>
      </c>
      <c r="J229" s="31">
        <v>-0.2293191</v>
      </c>
      <c r="K229" s="31">
        <v>2.7684799999999999E-2</v>
      </c>
      <c r="L229" s="29">
        <v>0.12391580000000001</v>
      </c>
      <c r="N229" s="29">
        <v>692</v>
      </c>
      <c r="O229" s="30">
        <v>5.9192700000000001E-2</v>
      </c>
      <c r="P229" s="31">
        <v>-6.8091100000000002E-2</v>
      </c>
      <c r="Q229" s="31">
        <v>0.18647649999999999</v>
      </c>
      <c r="R229" s="29">
        <v>0.3615119</v>
      </c>
    </row>
    <row r="230" spans="1:18" x14ac:dyDescent="0.25">
      <c r="A230" s="33" t="s">
        <v>234</v>
      </c>
      <c r="B230" s="29">
        <v>691</v>
      </c>
      <c r="C230" s="30">
        <v>0.34723100000000001</v>
      </c>
      <c r="D230" s="31">
        <v>0.22117999999999999</v>
      </c>
      <c r="E230" s="31">
        <v>0.47328189999999998</v>
      </c>
      <c r="F230" s="32">
        <v>8.8100000000000001E-8</v>
      </c>
      <c r="H230" s="29">
        <v>691</v>
      </c>
      <c r="I230" s="30">
        <v>0.1247119</v>
      </c>
      <c r="J230" s="31">
        <v>-1.54114E-2</v>
      </c>
      <c r="K230" s="31">
        <v>0.26483509999999999</v>
      </c>
      <c r="L230" s="29">
        <v>8.09999E-2</v>
      </c>
      <c r="N230" s="29">
        <v>691</v>
      </c>
      <c r="O230" s="30">
        <v>0.33113490000000001</v>
      </c>
      <c r="P230" s="31">
        <v>0.20079920000000001</v>
      </c>
      <c r="Q230" s="31">
        <v>0.46147060000000001</v>
      </c>
      <c r="R230" s="32">
        <v>7.7499999999999999E-7</v>
      </c>
    </row>
    <row r="231" spans="1:18" x14ac:dyDescent="0.25">
      <c r="A231" s="33" t="s">
        <v>235</v>
      </c>
      <c r="B231" s="29">
        <v>692</v>
      </c>
      <c r="C231" s="30">
        <v>0.4060706</v>
      </c>
      <c r="D231" s="31">
        <v>0.29472510000000002</v>
      </c>
      <c r="E231" s="31">
        <v>0.51741610000000005</v>
      </c>
      <c r="F231" s="32">
        <v>2.0999999999999999E-12</v>
      </c>
      <c r="H231" s="29">
        <v>692</v>
      </c>
      <c r="I231" s="30">
        <v>0.22616420000000001</v>
      </c>
      <c r="J231" s="31">
        <v>0.100715</v>
      </c>
      <c r="K231" s="31">
        <v>0.35161330000000002</v>
      </c>
      <c r="L231" s="29">
        <v>4.2779999999999999E-4</v>
      </c>
      <c r="N231" s="29">
        <v>692</v>
      </c>
      <c r="O231" s="30">
        <v>0.33199489999999998</v>
      </c>
      <c r="P231" s="31">
        <v>0.21651039999999999</v>
      </c>
      <c r="Q231" s="31">
        <v>0.44747930000000002</v>
      </c>
      <c r="R231" s="32">
        <v>2.44E-8</v>
      </c>
    </row>
    <row r="232" spans="1:18" x14ac:dyDescent="0.25">
      <c r="A232" s="33" t="s">
        <v>236</v>
      </c>
      <c r="B232" s="29">
        <v>691</v>
      </c>
      <c r="C232" s="30">
        <v>0.40558559999999999</v>
      </c>
      <c r="D232" s="31">
        <v>0.30179479999999997</v>
      </c>
      <c r="E232" s="31">
        <v>0.5093763</v>
      </c>
      <c r="F232" s="32">
        <v>5.9000000000000001E-14</v>
      </c>
      <c r="H232" s="29">
        <v>691</v>
      </c>
      <c r="I232" s="30">
        <v>0.30868509999999999</v>
      </c>
      <c r="J232" s="31">
        <v>0.1925964</v>
      </c>
      <c r="K232" s="31">
        <v>0.42477369999999998</v>
      </c>
      <c r="L232" s="32">
        <v>2.3699999999999999E-7</v>
      </c>
      <c r="N232" s="29">
        <v>691</v>
      </c>
      <c r="O232" s="30">
        <v>0.25627670000000002</v>
      </c>
      <c r="P232" s="31">
        <v>0.13540720000000001</v>
      </c>
      <c r="Q232" s="31">
        <v>0.37714629999999999</v>
      </c>
      <c r="R232" s="29">
        <v>3.5500000000000002E-5</v>
      </c>
    </row>
    <row r="233" spans="1:18" x14ac:dyDescent="0.25">
      <c r="A233" s="33" t="s">
        <v>237</v>
      </c>
      <c r="B233" s="29">
        <v>692</v>
      </c>
      <c r="C233" s="30">
        <v>0.14351539999999999</v>
      </c>
      <c r="D233" s="31">
        <v>2.5999899999999999E-2</v>
      </c>
      <c r="E233" s="31">
        <v>0.26103100000000001</v>
      </c>
      <c r="F233" s="29">
        <v>1.6759799999999998E-2</v>
      </c>
      <c r="H233" s="29">
        <v>692</v>
      </c>
      <c r="I233" s="30">
        <v>3.9101400000000001E-2</v>
      </c>
      <c r="J233" s="31">
        <v>-9.0917499999999998E-2</v>
      </c>
      <c r="K233" s="31">
        <v>0.1691202</v>
      </c>
      <c r="L233" s="29">
        <v>0.55505990000000005</v>
      </c>
      <c r="N233" s="29">
        <v>692</v>
      </c>
      <c r="O233" s="30">
        <v>0.16615659999999999</v>
      </c>
      <c r="P233" s="31">
        <v>3.7149300000000003E-2</v>
      </c>
      <c r="Q233" s="31">
        <v>0.29516379999999998</v>
      </c>
      <c r="R233" s="29">
        <v>1.16688E-2</v>
      </c>
    </row>
    <row r="234" spans="1:18" x14ac:dyDescent="0.25">
      <c r="A234" s="33" t="s">
        <v>238</v>
      </c>
      <c r="B234" s="29">
        <v>692</v>
      </c>
      <c r="C234" s="30">
        <v>0.26567469999999999</v>
      </c>
      <c r="D234" s="31">
        <v>0.16175249999999999</v>
      </c>
      <c r="E234" s="31">
        <v>0.36959700000000001</v>
      </c>
      <c r="F234" s="32">
        <v>6.6300000000000005E-7</v>
      </c>
      <c r="H234" s="29">
        <v>692</v>
      </c>
      <c r="I234" s="30">
        <v>6.0589299999999999E-2</v>
      </c>
      <c r="J234" s="31">
        <v>-5.2810799999999998E-2</v>
      </c>
      <c r="K234" s="31">
        <v>0.17398939999999999</v>
      </c>
      <c r="L234" s="29">
        <v>0.2945159</v>
      </c>
      <c r="N234" s="29">
        <v>692</v>
      </c>
      <c r="O234" s="30">
        <v>0.27115489999999998</v>
      </c>
      <c r="P234" s="31">
        <v>0.14979149999999999</v>
      </c>
      <c r="Q234" s="31">
        <v>0.39251829999999999</v>
      </c>
      <c r="R234" s="29">
        <v>1.33E-5</v>
      </c>
    </row>
    <row r="235" spans="1:18" x14ac:dyDescent="0.25">
      <c r="A235" s="33" t="s">
        <v>239</v>
      </c>
      <c r="B235" s="29">
        <v>692</v>
      </c>
      <c r="C235" s="30">
        <v>1.5164E-3</v>
      </c>
      <c r="D235" s="31">
        <v>-8.7162900000000001E-2</v>
      </c>
      <c r="E235" s="31">
        <v>9.0195700000000004E-2</v>
      </c>
      <c r="F235" s="29">
        <v>0.97322609999999998</v>
      </c>
      <c r="H235" s="29">
        <v>692</v>
      </c>
      <c r="I235" s="30">
        <v>0.22704569999999999</v>
      </c>
      <c r="J235" s="31">
        <v>1.9291800000000001E-2</v>
      </c>
      <c r="K235" s="31">
        <v>0.43479960000000001</v>
      </c>
      <c r="L235" s="29">
        <v>3.2243899999999999E-2</v>
      </c>
      <c r="N235" s="29">
        <v>692</v>
      </c>
      <c r="O235" s="30">
        <v>-0.13846839999999999</v>
      </c>
      <c r="P235" s="31">
        <v>-0.28578720000000002</v>
      </c>
      <c r="Q235" s="31">
        <v>8.8503000000000002E-3</v>
      </c>
      <c r="R235" s="29">
        <v>6.5398899999999996E-2</v>
      </c>
    </row>
    <row r="236" spans="1:18" x14ac:dyDescent="0.25">
      <c r="A236" s="33" t="s">
        <v>240</v>
      </c>
      <c r="B236" s="29">
        <v>692</v>
      </c>
      <c r="C236" s="30">
        <v>4.0973099999999998E-2</v>
      </c>
      <c r="D236" s="31">
        <v>-7.4984200000000001E-2</v>
      </c>
      <c r="E236" s="31">
        <v>0.1569305</v>
      </c>
      <c r="F236" s="29">
        <v>0.48805359999999998</v>
      </c>
      <c r="H236" s="29">
        <v>692</v>
      </c>
      <c r="I236" s="30">
        <v>0.12642500000000001</v>
      </c>
      <c r="J236" s="31">
        <v>-3.8910000000000003E-4</v>
      </c>
      <c r="K236" s="31">
        <v>0.25323909999999999</v>
      </c>
      <c r="L236" s="29">
        <v>5.0705100000000003E-2</v>
      </c>
      <c r="N236" s="29">
        <v>692</v>
      </c>
      <c r="O236" s="30">
        <v>-6.0011200000000001E-2</v>
      </c>
      <c r="P236" s="31">
        <v>-0.1806063</v>
      </c>
      <c r="Q236" s="31">
        <v>6.05838E-2</v>
      </c>
      <c r="R236" s="29">
        <v>0.3288798</v>
      </c>
    </row>
    <row r="237" spans="1:18" x14ac:dyDescent="0.25">
      <c r="A237" s="33" t="s">
        <v>241</v>
      </c>
      <c r="B237" s="29">
        <v>691</v>
      </c>
      <c r="C237" s="30">
        <v>1.3343300000000001E-2</v>
      </c>
      <c r="D237" s="31">
        <v>-7.5319999999999998E-2</v>
      </c>
      <c r="E237" s="31">
        <v>0.10200670000000001</v>
      </c>
      <c r="F237" s="29">
        <v>0.76770819999999995</v>
      </c>
      <c r="H237" s="29">
        <v>691</v>
      </c>
      <c r="I237" s="30">
        <v>5.8899899999999998E-2</v>
      </c>
      <c r="J237" s="31">
        <v>-3.9941499999999998E-2</v>
      </c>
      <c r="K237" s="31">
        <v>0.1577413</v>
      </c>
      <c r="L237" s="29">
        <v>0.24239520000000001</v>
      </c>
      <c r="N237" s="29">
        <v>691</v>
      </c>
      <c r="O237" s="30">
        <v>-3.3219100000000001E-2</v>
      </c>
      <c r="P237" s="31">
        <v>-0.1112485</v>
      </c>
      <c r="Q237" s="31">
        <v>4.4810299999999997E-2</v>
      </c>
      <c r="R237" s="29">
        <v>0.40350350000000001</v>
      </c>
    </row>
    <row r="238" spans="1:18" x14ac:dyDescent="0.25">
      <c r="A238" s="33" t="s">
        <v>242</v>
      </c>
      <c r="B238" s="29">
        <v>692</v>
      </c>
      <c r="C238" s="30">
        <v>0.27151989999999998</v>
      </c>
      <c r="D238" s="31">
        <v>0.16283139999999999</v>
      </c>
      <c r="E238" s="31">
        <v>0.3802084</v>
      </c>
      <c r="F238" s="32">
        <v>1.17E-6</v>
      </c>
      <c r="H238" s="29">
        <v>692</v>
      </c>
      <c r="I238" s="30">
        <v>0.33848610000000001</v>
      </c>
      <c r="J238" s="31">
        <v>0.21809100000000001</v>
      </c>
      <c r="K238" s="31">
        <v>0.45888129999999999</v>
      </c>
      <c r="L238" s="32">
        <v>4.8300000000000002E-8</v>
      </c>
      <c r="N238" s="29">
        <v>692</v>
      </c>
      <c r="O238" s="30">
        <v>0.1021571</v>
      </c>
      <c r="P238" s="31">
        <v>-2.4947799999999999E-2</v>
      </c>
      <c r="Q238" s="31">
        <v>0.22926199999999999</v>
      </c>
      <c r="R238" s="29">
        <v>0.115012</v>
      </c>
    </row>
    <row r="239" spans="1:18" x14ac:dyDescent="0.25">
      <c r="A239" s="33" t="s">
        <v>243</v>
      </c>
      <c r="B239" s="29">
        <v>692</v>
      </c>
      <c r="C239" s="30">
        <v>-3.2854000000000001E-2</v>
      </c>
      <c r="D239" s="31">
        <v>-0.14916180000000001</v>
      </c>
      <c r="E239" s="31">
        <v>8.3453799999999995E-2</v>
      </c>
      <c r="F239" s="29">
        <v>0.57932969999999995</v>
      </c>
      <c r="H239" s="29">
        <v>692</v>
      </c>
      <c r="I239" s="30">
        <v>1.48253E-2</v>
      </c>
      <c r="J239" s="31">
        <v>-0.11574139999999999</v>
      </c>
      <c r="K239" s="31">
        <v>0.14539199999999999</v>
      </c>
      <c r="L239" s="29">
        <v>0.82364579999999998</v>
      </c>
      <c r="N239" s="29">
        <v>692</v>
      </c>
      <c r="O239" s="30">
        <v>-4.5556100000000002E-2</v>
      </c>
      <c r="P239" s="31">
        <v>-0.15252370000000001</v>
      </c>
      <c r="Q239" s="31">
        <v>6.1411599999999997E-2</v>
      </c>
      <c r="R239" s="29">
        <v>0.40332689999999999</v>
      </c>
    </row>
    <row r="240" spans="1:18" x14ac:dyDescent="0.25">
      <c r="A240" s="33" t="s">
        <v>244</v>
      </c>
      <c r="B240" s="29">
        <v>692</v>
      </c>
      <c r="C240" s="30">
        <v>0.2711578</v>
      </c>
      <c r="D240" s="31">
        <v>0.15080379999999999</v>
      </c>
      <c r="E240" s="31">
        <v>0.39151180000000002</v>
      </c>
      <c r="F240" s="29">
        <v>1.13E-5</v>
      </c>
      <c r="H240" s="29">
        <v>692</v>
      </c>
      <c r="I240" s="30">
        <v>-1.48901E-2</v>
      </c>
      <c r="J240" s="31">
        <v>-0.1552887</v>
      </c>
      <c r="K240" s="31">
        <v>0.12550839999999999</v>
      </c>
      <c r="L240" s="29">
        <v>0.83510490000000004</v>
      </c>
      <c r="N240" s="29">
        <v>692</v>
      </c>
      <c r="O240" s="30">
        <v>0.31662119999999999</v>
      </c>
      <c r="P240" s="31">
        <v>0.18378349999999999</v>
      </c>
      <c r="Q240" s="31">
        <v>0.44945879999999999</v>
      </c>
      <c r="R240" s="32">
        <v>3.4699999999999998E-6</v>
      </c>
    </row>
    <row r="241" spans="1:18" x14ac:dyDescent="0.25">
      <c r="A241" s="33" t="s">
        <v>245</v>
      </c>
      <c r="B241" s="29">
        <v>616</v>
      </c>
      <c r="C241" s="30">
        <v>2.03511E-2</v>
      </c>
      <c r="D241" s="31">
        <v>-1.7759799999999999E-2</v>
      </c>
      <c r="E241" s="31">
        <v>5.8462100000000003E-2</v>
      </c>
      <c r="F241" s="29">
        <v>0.29472520000000002</v>
      </c>
      <c r="H241" s="29">
        <v>616</v>
      </c>
      <c r="I241" s="30">
        <v>-2.98654E-2</v>
      </c>
      <c r="J241" s="31">
        <v>-6.7524200000000006E-2</v>
      </c>
      <c r="K241" s="31">
        <v>7.7933999999999998E-3</v>
      </c>
      <c r="L241" s="29">
        <v>0.11988</v>
      </c>
      <c r="N241" s="29">
        <v>616</v>
      </c>
      <c r="O241" s="30">
        <v>4.6814799999999997E-2</v>
      </c>
      <c r="P241" s="31">
        <v>2.6713000000000002E-3</v>
      </c>
      <c r="Q241" s="31">
        <v>9.0958300000000006E-2</v>
      </c>
      <c r="R241" s="29">
        <v>3.7694999999999999E-2</v>
      </c>
    </row>
    <row r="244" spans="1:18" ht="23.25" x14ac:dyDescent="0.35">
      <c r="A244" s="34" t="s">
        <v>246</v>
      </c>
    </row>
    <row r="246" spans="1:18" ht="15.75" x14ac:dyDescent="0.25">
      <c r="A246" s="23" t="s">
        <v>12</v>
      </c>
      <c r="B246" s="24" t="s">
        <v>13</v>
      </c>
      <c r="C246" s="25" t="s">
        <v>14</v>
      </c>
      <c r="D246" s="24" t="s">
        <v>15</v>
      </c>
      <c r="E246" s="24" t="s">
        <v>16</v>
      </c>
      <c r="F246" s="26" t="s">
        <v>17</v>
      </c>
      <c r="G246" s="27"/>
      <c r="H246" s="24" t="s">
        <v>13</v>
      </c>
      <c r="I246" s="25" t="s">
        <v>14</v>
      </c>
      <c r="J246" s="24" t="s">
        <v>15</v>
      </c>
      <c r="K246" s="24" t="s">
        <v>16</v>
      </c>
      <c r="L246" s="26" t="s">
        <v>17</v>
      </c>
      <c r="N246" s="24" t="s">
        <v>13</v>
      </c>
      <c r="O246" s="25" t="s">
        <v>14</v>
      </c>
      <c r="P246" s="24" t="s">
        <v>15</v>
      </c>
      <c r="Q246" s="24" t="s">
        <v>16</v>
      </c>
      <c r="R246" s="26" t="s">
        <v>17</v>
      </c>
    </row>
    <row r="247" spans="1:18" ht="15.75" x14ac:dyDescent="0.25">
      <c r="A247" s="28" t="s">
        <v>18</v>
      </c>
      <c r="B247" s="29">
        <v>300</v>
      </c>
      <c r="C247" s="30">
        <v>0.3484178</v>
      </c>
      <c r="D247" s="31">
        <v>0.2030111</v>
      </c>
      <c r="E247" s="31">
        <v>0.4938245</v>
      </c>
      <c r="F247" s="32">
        <v>3.76E-6</v>
      </c>
      <c r="G247" s="27"/>
      <c r="H247" s="29">
        <v>300</v>
      </c>
      <c r="I247" s="30">
        <v>0.15763079999999999</v>
      </c>
      <c r="J247" s="31">
        <v>-3.4609000000000001E-2</v>
      </c>
      <c r="K247" s="31">
        <v>0.34987049999999997</v>
      </c>
      <c r="L247" s="29">
        <v>0.1076404</v>
      </c>
      <c r="N247" s="29">
        <v>300</v>
      </c>
      <c r="O247" s="30">
        <v>0.34010380000000001</v>
      </c>
      <c r="P247" s="31">
        <v>0.17223040000000001</v>
      </c>
      <c r="Q247" s="31">
        <v>0.50797720000000002</v>
      </c>
      <c r="R247" s="29">
        <v>8.4900000000000004E-5</v>
      </c>
    </row>
    <row r="248" spans="1:18" ht="15.75" x14ac:dyDescent="0.25">
      <c r="A248" s="28" t="s">
        <v>19</v>
      </c>
      <c r="B248" s="29">
        <v>300</v>
      </c>
      <c r="C248" s="30">
        <v>0.11587699999999999</v>
      </c>
      <c r="D248" s="31">
        <v>-5.32399E-2</v>
      </c>
      <c r="E248" s="31">
        <v>0.28499390000000002</v>
      </c>
      <c r="F248" s="29">
        <v>0.1785127</v>
      </c>
      <c r="G248" s="27"/>
      <c r="H248" s="29">
        <v>300</v>
      </c>
      <c r="I248" s="30">
        <v>-9.8274600000000004E-2</v>
      </c>
      <c r="J248" s="31">
        <v>-0.30080190000000001</v>
      </c>
      <c r="K248" s="31">
        <v>0.10425280000000001</v>
      </c>
      <c r="L248" s="29">
        <v>0.34032669999999998</v>
      </c>
      <c r="N248" s="29">
        <v>300</v>
      </c>
      <c r="O248" s="30">
        <v>0.23543059999999999</v>
      </c>
      <c r="P248" s="31">
        <v>6.5760700000000005E-2</v>
      </c>
      <c r="Q248" s="31">
        <v>0.40510049999999997</v>
      </c>
      <c r="R248" s="29">
        <v>6.7044000000000001E-3</v>
      </c>
    </row>
    <row r="249" spans="1:18" x14ac:dyDescent="0.25">
      <c r="A249" s="33" t="s">
        <v>20</v>
      </c>
      <c r="B249" s="29">
        <v>300</v>
      </c>
      <c r="C249" s="30">
        <v>0.32053799999999999</v>
      </c>
      <c r="D249" s="31">
        <v>0.1034086</v>
      </c>
      <c r="E249" s="31">
        <v>0.53766729999999996</v>
      </c>
      <c r="F249" s="29">
        <v>3.9510999999999999E-3</v>
      </c>
      <c r="H249" s="29">
        <v>300</v>
      </c>
      <c r="I249" s="30">
        <v>5.7536499999999997E-2</v>
      </c>
      <c r="J249" s="31">
        <v>-0.19168560000000001</v>
      </c>
      <c r="K249" s="31">
        <v>0.30675849999999999</v>
      </c>
      <c r="L249" s="29">
        <v>0.64987209999999995</v>
      </c>
      <c r="N249" s="29">
        <v>300</v>
      </c>
      <c r="O249" s="30">
        <v>0.3475338</v>
      </c>
      <c r="P249" s="31">
        <v>0.11987449999999999</v>
      </c>
      <c r="Q249" s="31">
        <v>0.57519310000000001</v>
      </c>
      <c r="R249" s="29">
        <v>2.8947999999999999E-3</v>
      </c>
    </row>
    <row r="250" spans="1:18" x14ac:dyDescent="0.25">
      <c r="A250" s="33" t="s">
        <v>21</v>
      </c>
      <c r="B250" s="29">
        <v>300</v>
      </c>
      <c r="C250" s="30">
        <v>0.32169560000000003</v>
      </c>
      <c r="D250" s="31">
        <v>0.1039973</v>
      </c>
      <c r="E250" s="31">
        <v>0.53939400000000004</v>
      </c>
      <c r="F250" s="29">
        <v>3.9160999999999996E-3</v>
      </c>
      <c r="H250" s="29">
        <v>300</v>
      </c>
      <c r="I250" s="30">
        <v>5.8735299999999997E-2</v>
      </c>
      <c r="J250" s="31">
        <v>-0.1912865</v>
      </c>
      <c r="K250" s="31">
        <v>0.30875710000000001</v>
      </c>
      <c r="L250" s="29">
        <v>0.64414389999999999</v>
      </c>
      <c r="N250" s="29">
        <v>300</v>
      </c>
      <c r="O250" s="30">
        <v>0.3477384</v>
      </c>
      <c r="P250" s="31">
        <v>0.11957669999999999</v>
      </c>
      <c r="Q250" s="31">
        <v>0.57590019999999997</v>
      </c>
      <c r="R250" s="29">
        <v>2.9397999999999998E-3</v>
      </c>
    </row>
    <row r="251" spans="1:18" x14ac:dyDescent="0.25">
      <c r="A251" s="33" t="s">
        <v>22</v>
      </c>
      <c r="B251" s="29">
        <v>300</v>
      </c>
      <c r="C251" s="30">
        <v>0.3233685</v>
      </c>
      <c r="D251" s="31">
        <v>0.1032898</v>
      </c>
      <c r="E251" s="31">
        <v>0.54344709999999996</v>
      </c>
      <c r="F251" s="29">
        <v>4.1213999999999999E-3</v>
      </c>
      <c r="H251" s="29">
        <v>300</v>
      </c>
      <c r="I251" s="30">
        <v>6.23825E-2</v>
      </c>
      <c r="J251" s="31">
        <v>-0.19367819999999999</v>
      </c>
      <c r="K251" s="31">
        <v>0.31844309999999998</v>
      </c>
      <c r="L251" s="29">
        <v>0.63192530000000002</v>
      </c>
      <c r="N251" s="29">
        <v>300</v>
      </c>
      <c r="O251" s="30">
        <v>0.34465089999999998</v>
      </c>
      <c r="P251" s="31">
        <v>0.1152262</v>
      </c>
      <c r="Q251" s="31">
        <v>0.57407549999999996</v>
      </c>
      <c r="R251" s="29">
        <v>3.3681000000000002E-3</v>
      </c>
    </row>
    <row r="252" spans="1:18" x14ac:dyDescent="0.25">
      <c r="A252" s="33" t="s">
        <v>23</v>
      </c>
      <c r="B252" s="29">
        <v>300</v>
      </c>
      <c r="C252" s="30">
        <v>0.33271699999999998</v>
      </c>
      <c r="D252" s="31">
        <v>0.1118247</v>
      </c>
      <c r="E252" s="31">
        <v>0.55360929999999997</v>
      </c>
      <c r="F252" s="29">
        <v>3.2851999999999998E-3</v>
      </c>
      <c r="H252" s="29">
        <v>300</v>
      </c>
      <c r="I252" s="30">
        <v>7.6448500000000003E-2</v>
      </c>
      <c r="J252" s="31">
        <v>-0.17747930000000001</v>
      </c>
      <c r="K252" s="31">
        <v>0.33037630000000001</v>
      </c>
      <c r="L252" s="29">
        <v>0.55392039999999998</v>
      </c>
      <c r="N252" s="29">
        <v>300</v>
      </c>
      <c r="O252" s="30">
        <v>0.34363169999999998</v>
      </c>
      <c r="P252" s="31">
        <v>0.1115936</v>
      </c>
      <c r="Q252" s="31">
        <v>0.57566989999999996</v>
      </c>
      <c r="R252" s="29">
        <v>3.8403000000000001E-3</v>
      </c>
    </row>
    <row r="253" spans="1:18" x14ac:dyDescent="0.25">
      <c r="A253" s="33" t="s">
        <v>24</v>
      </c>
      <c r="B253" s="29">
        <v>300</v>
      </c>
      <c r="C253" s="30">
        <v>0.33051979999999997</v>
      </c>
      <c r="D253" s="31">
        <v>0.1154925</v>
      </c>
      <c r="E253" s="31">
        <v>0.54554720000000001</v>
      </c>
      <c r="F253" s="29">
        <v>2.7085E-3</v>
      </c>
      <c r="H253" s="29">
        <v>300</v>
      </c>
      <c r="I253" s="30">
        <v>8.7209400000000006E-2</v>
      </c>
      <c r="J253" s="31">
        <v>-0.15927949999999999</v>
      </c>
      <c r="K253" s="31">
        <v>0.33369840000000001</v>
      </c>
      <c r="L253" s="29">
        <v>0.4867378</v>
      </c>
      <c r="N253" s="29">
        <v>300</v>
      </c>
      <c r="O253" s="30">
        <v>0.3300092</v>
      </c>
      <c r="P253" s="31">
        <v>0.10052129999999999</v>
      </c>
      <c r="Q253" s="31">
        <v>0.55949700000000002</v>
      </c>
      <c r="R253" s="29">
        <v>4.9787E-3</v>
      </c>
    </row>
    <row r="254" spans="1:18" x14ac:dyDescent="0.25">
      <c r="A254" s="33" t="s">
        <v>25</v>
      </c>
      <c r="B254" s="29">
        <v>300</v>
      </c>
      <c r="C254" s="30">
        <v>0.3270807</v>
      </c>
      <c r="D254" s="31">
        <v>0.1023266</v>
      </c>
      <c r="E254" s="31">
        <v>0.55183490000000002</v>
      </c>
      <c r="F254" s="29">
        <v>4.4876999999999998E-3</v>
      </c>
      <c r="H254" s="29">
        <v>300</v>
      </c>
      <c r="I254" s="30">
        <v>6.2095699999999997E-2</v>
      </c>
      <c r="J254" s="31">
        <v>-0.19886400000000001</v>
      </c>
      <c r="K254" s="31">
        <v>0.3230555</v>
      </c>
      <c r="L254" s="29">
        <v>0.63987769999999999</v>
      </c>
      <c r="N254" s="29">
        <v>300</v>
      </c>
      <c r="O254" s="30">
        <v>0.35096319999999998</v>
      </c>
      <c r="P254" s="31">
        <v>0.1188732</v>
      </c>
      <c r="Q254" s="31">
        <v>0.58305309999999999</v>
      </c>
      <c r="R254" s="29">
        <v>3.1665E-3</v>
      </c>
    </row>
    <row r="255" spans="1:18" x14ac:dyDescent="0.25">
      <c r="A255" s="33" t="s">
        <v>26</v>
      </c>
      <c r="B255" s="29">
        <v>300</v>
      </c>
      <c r="C255" s="30">
        <v>0.31696859999999999</v>
      </c>
      <c r="D255" s="31">
        <v>0.1010827</v>
      </c>
      <c r="E255" s="31">
        <v>0.53285459999999996</v>
      </c>
      <c r="F255" s="29">
        <v>4.1492999999999999E-3</v>
      </c>
      <c r="H255" s="29">
        <v>300</v>
      </c>
      <c r="I255" s="30">
        <v>5.3399000000000002E-2</v>
      </c>
      <c r="J255" s="31">
        <v>-0.19405849999999999</v>
      </c>
      <c r="K255" s="31">
        <v>0.30085650000000003</v>
      </c>
      <c r="L255" s="29">
        <v>0.67133920000000002</v>
      </c>
      <c r="N255" s="29">
        <v>300</v>
      </c>
      <c r="O255" s="30">
        <v>0.34744320000000001</v>
      </c>
      <c r="P255" s="31">
        <v>0.12109300000000001</v>
      </c>
      <c r="Q255" s="31">
        <v>0.57379340000000001</v>
      </c>
      <c r="R255" s="29">
        <v>2.7455000000000001E-3</v>
      </c>
    </row>
    <row r="256" spans="1:18" x14ac:dyDescent="0.25">
      <c r="A256" s="33" t="s">
        <v>27</v>
      </c>
      <c r="B256" s="29">
        <v>300</v>
      </c>
      <c r="C256" s="30">
        <v>0.3352115</v>
      </c>
      <c r="D256" s="31">
        <v>0.1099062</v>
      </c>
      <c r="E256" s="31">
        <v>0.56051680000000004</v>
      </c>
      <c r="F256" s="29">
        <v>3.6811000000000001E-3</v>
      </c>
      <c r="H256" s="29">
        <v>300</v>
      </c>
      <c r="I256" s="30">
        <v>3.19568E-2</v>
      </c>
      <c r="J256" s="31">
        <v>-0.22331129999999999</v>
      </c>
      <c r="K256" s="31">
        <v>0.28722490000000001</v>
      </c>
      <c r="L256" s="29">
        <v>0.80553770000000002</v>
      </c>
      <c r="N256" s="29">
        <v>300</v>
      </c>
      <c r="O256" s="30">
        <v>0.38159900000000002</v>
      </c>
      <c r="P256" s="31">
        <v>0.14417489999999999</v>
      </c>
      <c r="Q256" s="31">
        <v>0.61902310000000005</v>
      </c>
      <c r="R256" s="29">
        <v>1.7271999999999999E-3</v>
      </c>
    </row>
    <row r="257" spans="1:18" x14ac:dyDescent="0.25">
      <c r="A257" s="33" t="s">
        <v>28</v>
      </c>
      <c r="B257" s="29">
        <v>300</v>
      </c>
      <c r="C257" s="30">
        <v>0.33533170000000001</v>
      </c>
      <c r="D257" s="31">
        <v>0.10985499999999999</v>
      </c>
      <c r="E257" s="31">
        <v>0.56080839999999998</v>
      </c>
      <c r="F257" s="29">
        <v>3.6947E-3</v>
      </c>
      <c r="H257" s="29">
        <v>300</v>
      </c>
      <c r="I257" s="30">
        <v>3.4632000000000003E-2</v>
      </c>
      <c r="J257" s="31">
        <v>-0.2210616</v>
      </c>
      <c r="K257" s="31">
        <v>0.29032560000000002</v>
      </c>
      <c r="L257" s="29">
        <v>0.78997039999999996</v>
      </c>
      <c r="N257" s="29">
        <v>300</v>
      </c>
      <c r="O257" s="30">
        <v>0.37968269999999998</v>
      </c>
      <c r="P257" s="31">
        <v>0.14232259999999999</v>
      </c>
      <c r="Q257" s="31">
        <v>0.6170428</v>
      </c>
      <c r="R257" s="29">
        <v>1.8154E-3</v>
      </c>
    </row>
    <row r="258" spans="1:18" x14ac:dyDescent="0.25">
      <c r="A258" s="33" t="s">
        <v>29</v>
      </c>
      <c r="B258" s="29">
        <v>300</v>
      </c>
      <c r="C258" s="30">
        <v>0.33581670000000002</v>
      </c>
      <c r="D258" s="31">
        <v>0.1118006</v>
      </c>
      <c r="E258" s="31">
        <v>0.55983280000000002</v>
      </c>
      <c r="F258" s="29">
        <v>3.4342999999999999E-3</v>
      </c>
      <c r="H258" s="29">
        <v>300</v>
      </c>
      <c r="I258" s="30">
        <v>4.7568300000000001E-2</v>
      </c>
      <c r="J258" s="31">
        <v>-0.20880499999999999</v>
      </c>
      <c r="K258" s="31">
        <v>0.30394159999999998</v>
      </c>
      <c r="L258" s="29">
        <v>0.71522339999999995</v>
      </c>
      <c r="N258" s="29">
        <v>300</v>
      </c>
      <c r="O258" s="30">
        <v>0.36793989999999999</v>
      </c>
      <c r="P258" s="31">
        <v>0.13266990000000001</v>
      </c>
      <c r="Q258" s="31">
        <v>0.60320989999999997</v>
      </c>
      <c r="R258" s="29">
        <v>2.2853000000000001E-3</v>
      </c>
    </row>
    <row r="259" spans="1:18" x14ac:dyDescent="0.25">
      <c r="A259" s="33" t="s">
        <v>30</v>
      </c>
      <c r="B259" s="29">
        <v>300</v>
      </c>
      <c r="C259" s="30">
        <v>0.33455040000000003</v>
      </c>
      <c r="D259" s="31">
        <v>0.1080062</v>
      </c>
      <c r="E259" s="31">
        <v>0.5610946</v>
      </c>
      <c r="F259" s="29">
        <v>3.9389999999999998E-3</v>
      </c>
      <c r="H259" s="29">
        <v>300</v>
      </c>
      <c r="I259" s="30">
        <v>5.8912199999999998E-2</v>
      </c>
      <c r="J259" s="31">
        <v>-0.1994977</v>
      </c>
      <c r="K259" s="31">
        <v>0.31732199999999999</v>
      </c>
      <c r="L259" s="29">
        <v>0.65395859999999995</v>
      </c>
      <c r="N259" s="29">
        <v>300</v>
      </c>
      <c r="O259" s="30">
        <v>0.36118640000000002</v>
      </c>
      <c r="P259" s="31">
        <v>0.12474059999999999</v>
      </c>
      <c r="Q259" s="31">
        <v>0.59763219999999995</v>
      </c>
      <c r="R259" s="29">
        <v>2.8763999999999999E-3</v>
      </c>
    </row>
    <row r="260" spans="1:18" x14ac:dyDescent="0.25">
      <c r="A260" s="33" t="s">
        <v>31</v>
      </c>
      <c r="B260" s="29">
        <v>300</v>
      </c>
      <c r="C260" s="30">
        <v>0.33880490000000002</v>
      </c>
      <c r="D260" s="31">
        <v>0.1132687</v>
      </c>
      <c r="E260" s="31">
        <v>0.56434110000000004</v>
      </c>
      <c r="F260" s="29">
        <v>3.3681000000000002E-3</v>
      </c>
      <c r="H260" s="29">
        <v>300</v>
      </c>
      <c r="I260" s="30">
        <v>5.6620299999999998E-2</v>
      </c>
      <c r="J260" s="31">
        <v>-0.1989127</v>
      </c>
      <c r="K260" s="31">
        <v>0.31215340000000003</v>
      </c>
      <c r="L260" s="29">
        <v>0.66306489999999996</v>
      </c>
      <c r="N260" s="29">
        <v>300</v>
      </c>
      <c r="O260" s="30">
        <v>0.36892639999999999</v>
      </c>
      <c r="P260" s="31">
        <v>0.13243060000000001</v>
      </c>
      <c r="Q260" s="31">
        <v>0.60542220000000002</v>
      </c>
      <c r="R260" s="29">
        <v>2.3433999999999998E-3</v>
      </c>
    </row>
    <row r="261" spans="1:18" x14ac:dyDescent="0.25">
      <c r="A261" s="33" t="s">
        <v>32</v>
      </c>
      <c r="B261" s="29">
        <v>300</v>
      </c>
      <c r="C261" s="30">
        <v>0.3285013</v>
      </c>
      <c r="D261" s="31">
        <v>0.10116700000000001</v>
      </c>
      <c r="E261" s="31">
        <v>0.55583550000000004</v>
      </c>
      <c r="F261" s="29">
        <v>4.7739000000000002E-3</v>
      </c>
      <c r="H261" s="29">
        <v>300</v>
      </c>
      <c r="I261" s="30">
        <v>6.1518499999999997E-2</v>
      </c>
      <c r="J261" s="31">
        <v>-0.19994529999999999</v>
      </c>
      <c r="K261" s="31">
        <v>0.3229824</v>
      </c>
      <c r="L261" s="29">
        <v>0.64363040000000005</v>
      </c>
      <c r="N261" s="29">
        <v>300</v>
      </c>
      <c r="O261" s="30">
        <v>0.35089740000000003</v>
      </c>
      <c r="P261" s="31">
        <v>0.1150123</v>
      </c>
      <c r="Q261" s="31">
        <v>0.58678249999999998</v>
      </c>
      <c r="R261" s="29">
        <v>3.6868999999999999E-3</v>
      </c>
    </row>
    <row r="262" spans="1:18" x14ac:dyDescent="0.25">
      <c r="A262" s="33" t="s">
        <v>33</v>
      </c>
      <c r="B262" s="29">
        <v>300</v>
      </c>
      <c r="C262" s="30">
        <v>0.3336345</v>
      </c>
      <c r="D262" s="31">
        <v>0.1086705</v>
      </c>
      <c r="E262" s="31">
        <v>0.5585985</v>
      </c>
      <c r="F262" s="29">
        <v>3.7900999999999998E-3</v>
      </c>
      <c r="H262" s="29">
        <v>300</v>
      </c>
      <c r="I262" s="30">
        <v>2.4198299999999999E-2</v>
      </c>
      <c r="J262" s="31">
        <v>-0.23008190000000001</v>
      </c>
      <c r="K262" s="31">
        <v>0.27847840000000001</v>
      </c>
      <c r="L262" s="29">
        <v>0.85154660000000004</v>
      </c>
      <c r="N262" s="29">
        <v>300</v>
      </c>
      <c r="O262" s="30">
        <v>0.38592779999999999</v>
      </c>
      <c r="P262" s="31">
        <v>0.14830979999999999</v>
      </c>
      <c r="Q262" s="31">
        <v>0.62354589999999999</v>
      </c>
      <c r="R262" s="29">
        <v>1.5460000000000001E-3</v>
      </c>
    </row>
    <row r="263" spans="1:18" x14ac:dyDescent="0.25">
      <c r="A263" s="33" t="s">
        <v>34</v>
      </c>
      <c r="B263" s="29">
        <v>300</v>
      </c>
      <c r="C263" s="30">
        <v>0.33669060000000001</v>
      </c>
      <c r="D263" s="31">
        <v>0.1162451</v>
      </c>
      <c r="E263" s="31">
        <v>0.55713599999999996</v>
      </c>
      <c r="F263" s="29">
        <v>2.8804E-3</v>
      </c>
      <c r="H263" s="29">
        <v>300</v>
      </c>
      <c r="I263" s="30">
        <v>1.9827999999999998E-2</v>
      </c>
      <c r="J263" s="31">
        <v>-0.22673470000000001</v>
      </c>
      <c r="K263" s="31">
        <v>0.26639069999999998</v>
      </c>
      <c r="L263" s="29">
        <v>0.87434029999999996</v>
      </c>
      <c r="N263" s="29">
        <v>300</v>
      </c>
      <c r="O263" s="30">
        <v>0.39267879999999999</v>
      </c>
      <c r="P263" s="31">
        <v>0.15794830000000001</v>
      </c>
      <c r="Q263" s="31">
        <v>0.62740929999999995</v>
      </c>
      <c r="R263" s="29">
        <v>1.1173000000000001E-3</v>
      </c>
    </row>
    <row r="264" spans="1:18" x14ac:dyDescent="0.25">
      <c r="A264" s="33" t="s">
        <v>35</v>
      </c>
      <c r="B264" s="29">
        <v>300</v>
      </c>
      <c r="C264" s="30">
        <v>0.3375744</v>
      </c>
      <c r="D264" s="31">
        <v>0.11711290000000001</v>
      </c>
      <c r="E264" s="31">
        <v>0.55803590000000003</v>
      </c>
      <c r="F264" s="29">
        <v>2.8108E-3</v>
      </c>
      <c r="H264" s="29">
        <v>300</v>
      </c>
      <c r="I264" s="30">
        <v>2.1470400000000001E-2</v>
      </c>
      <c r="J264" s="31">
        <v>-0.22540479999999999</v>
      </c>
      <c r="K264" s="31">
        <v>0.26834570000000002</v>
      </c>
      <c r="L264" s="29">
        <v>0.86420019999999997</v>
      </c>
      <c r="N264" s="29">
        <v>300</v>
      </c>
      <c r="O264" s="30">
        <v>0.39243990000000001</v>
      </c>
      <c r="P264" s="31">
        <v>0.1577953</v>
      </c>
      <c r="Q264" s="31">
        <v>0.62708450000000004</v>
      </c>
      <c r="R264" s="29">
        <v>1.1203999999999999E-3</v>
      </c>
    </row>
    <row r="265" spans="1:18" x14ac:dyDescent="0.25">
      <c r="A265" s="33" t="s">
        <v>36</v>
      </c>
      <c r="B265" s="29">
        <v>300</v>
      </c>
      <c r="C265" s="30">
        <v>0.3393851</v>
      </c>
      <c r="D265" s="31">
        <v>0.1212564</v>
      </c>
      <c r="E265" s="31">
        <v>0.5575137</v>
      </c>
      <c r="F265" s="29">
        <v>2.4045999999999998E-3</v>
      </c>
      <c r="H265" s="29">
        <v>300</v>
      </c>
      <c r="I265" s="30">
        <v>2.56866E-2</v>
      </c>
      <c r="J265" s="31">
        <v>-0.219471</v>
      </c>
      <c r="K265" s="31">
        <v>0.27084419999999998</v>
      </c>
      <c r="L265" s="29">
        <v>0.83675440000000001</v>
      </c>
      <c r="N265" s="29">
        <v>300</v>
      </c>
      <c r="O265" s="30">
        <v>0.39050560000000001</v>
      </c>
      <c r="P265" s="31">
        <v>0.1581487</v>
      </c>
      <c r="Q265" s="31">
        <v>0.62286249999999999</v>
      </c>
      <c r="R265" s="29">
        <v>1.0605E-3</v>
      </c>
    </row>
    <row r="266" spans="1:18" x14ac:dyDescent="0.25">
      <c r="A266" s="33" t="s">
        <v>37</v>
      </c>
      <c r="B266" s="29">
        <v>300</v>
      </c>
      <c r="C266" s="30">
        <v>0.34393669999999998</v>
      </c>
      <c r="D266" s="31">
        <v>0.12512300000000001</v>
      </c>
      <c r="E266" s="31">
        <v>0.56275039999999998</v>
      </c>
      <c r="F266" s="29">
        <v>2.1719E-3</v>
      </c>
      <c r="H266" s="29">
        <v>300</v>
      </c>
      <c r="I266" s="30">
        <v>3.4356299999999999E-2</v>
      </c>
      <c r="J266" s="31">
        <v>-0.21245520000000001</v>
      </c>
      <c r="K266" s="31">
        <v>0.28116780000000002</v>
      </c>
      <c r="L266" s="29">
        <v>0.78428710000000001</v>
      </c>
      <c r="N266" s="29">
        <v>300</v>
      </c>
      <c r="O266" s="30">
        <v>0.39052049999999999</v>
      </c>
      <c r="P266" s="31">
        <v>0.157695</v>
      </c>
      <c r="Q266" s="31">
        <v>0.62334590000000001</v>
      </c>
      <c r="R266" s="29">
        <v>1.0845E-3</v>
      </c>
    </row>
    <row r="267" spans="1:18" x14ac:dyDescent="0.25">
      <c r="A267" s="33" t="s">
        <v>38</v>
      </c>
      <c r="B267" s="29">
        <v>300</v>
      </c>
      <c r="C267" s="30">
        <v>0.34375509999999998</v>
      </c>
      <c r="D267" s="31">
        <v>0.13079669999999999</v>
      </c>
      <c r="E267" s="31">
        <v>0.55671360000000003</v>
      </c>
      <c r="F267" s="29">
        <v>1.6502000000000001E-3</v>
      </c>
      <c r="H267" s="29">
        <v>300</v>
      </c>
      <c r="I267" s="30">
        <v>3.2738999999999997E-2</v>
      </c>
      <c r="J267" s="31">
        <v>-0.2058847</v>
      </c>
      <c r="K267" s="31">
        <v>0.27136270000000001</v>
      </c>
      <c r="L267" s="29">
        <v>0.78731320000000005</v>
      </c>
      <c r="N267" s="29">
        <v>300</v>
      </c>
      <c r="O267" s="30">
        <v>0.39279370000000002</v>
      </c>
      <c r="P267" s="31">
        <v>0.16365679999999999</v>
      </c>
      <c r="Q267" s="31">
        <v>0.62193050000000005</v>
      </c>
      <c r="R267" s="29">
        <v>8.4329999999999995E-4</v>
      </c>
    </row>
    <row r="268" spans="1:18" x14ac:dyDescent="0.25">
      <c r="A268" s="33" t="s">
        <v>39</v>
      </c>
      <c r="B268" s="29">
        <v>300</v>
      </c>
      <c r="C268" s="30">
        <v>0.3410048</v>
      </c>
      <c r="D268" s="31">
        <v>0.1174166</v>
      </c>
      <c r="E268" s="31">
        <v>0.56459289999999995</v>
      </c>
      <c r="F268" s="29">
        <v>2.9199E-3</v>
      </c>
      <c r="H268" s="29">
        <v>300</v>
      </c>
      <c r="I268" s="30">
        <v>3.55947E-2</v>
      </c>
      <c r="J268" s="31">
        <v>-0.218393</v>
      </c>
      <c r="K268" s="31">
        <v>0.28958250000000002</v>
      </c>
      <c r="L268" s="29">
        <v>0.78286250000000002</v>
      </c>
      <c r="N268" s="29">
        <v>300</v>
      </c>
      <c r="O268" s="30">
        <v>0.38479409999999997</v>
      </c>
      <c r="P268" s="31">
        <v>0.1493266</v>
      </c>
      <c r="Q268" s="31">
        <v>0.62026159999999997</v>
      </c>
      <c r="R268" s="29">
        <v>1.4471E-3</v>
      </c>
    </row>
    <row r="269" spans="1:18" x14ac:dyDescent="0.25">
      <c r="A269" s="33" t="s">
        <v>40</v>
      </c>
      <c r="B269" s="29">
        <v>300</v>
      </c>
      <c r="C269" s="30">
        <v>0.33371729999999999</v>
      </c>
      <c r="D269" s="31">
        <v>0.11230279999999999</v>
      </c>
      <c r="E269" s="31">
        <v>0.55513170000000001</v>
      </c>
      <c r="F269" s="29">
        <v>3.2656E-3</v>
      </c>
      <c r="H269" s="29">
        <v>300</v>
      </c>
      <c r="I269" s="30">
        <v>1.5283100000000001E-2</v>
      </c>
      <c r="J269" s="31">
        <v>-0.23183519999999999</v>
      </c>
      <c r="K269" s="31">
        <v>0.2624013</v>
      </c>
      <c r="L269" s="29">
        <v>0.90319660000000002</v>
      </c>
      <c r="N269" s="29">
        <v>300</v>
      </c>
      <c r="O269" s="30">
        <v>0.39266309999999999</v>
      </c>
      <c r="P269" s="31">
        <v>0.15698190000000001</v>
      </c>
      <c r="Q269" s="31">
        <v>0.62834440000000003</v>
      </c>
      <c r="R269" s="29">
        <v>1.1697999999999999E-3</v>
      </c>
    </row>
    <row r="270" spans="1:18" x14ac:dyDescent="0.25">
      <c r="A270" s="33" t="s">
        <v>41</v>
      </c>
      <c r="B270" s="29">
        <v>300</v>
      </c>
      <c r="C270" s="30">
        <v>0.337225</v>
      </c>
      <c r="D270" s="31">
        <v>0.12395879999999999</v>
      </c>
      <c r="E270" s="31">
        <v>0.55049119999999996</v>
      </c>
      <c r="F270" s="29">
        <v>2.0443000000000002E-3</v>
      </c>
      <c r="H270" s="29">
        <v>300</v>
      </c>
      <c r="I270" s="30">
        <v>3.1419599999999999E-2</v>
      </c>
      <c r="J270" s="31">
        <v>-0.2055072</v>
      </c>
      <c r="K270" s="31">
        <v>0.26834649999999999</v>
      </c>
      <c r="L270" s="29">
        <v>0.79425880000000004</v>
      </c>
      <c r="N270" s="29">
        <v>300</v>
      </c>
      <c r="O270" s="30">
        <v>0.38371529999999998</v>
      </c>
      <c r="P270" s="31">
        <v>0.15594530000000001</v>
      </c>
      <c r="Q270" s="31">
        <v>0.61148539999999996</v>
      </c>
      <c r="R270" s="29">
        <v>1.0319000000000001E-3</v>
      </c>
    </row>
    <row r="271" spans="1:18" x14ac:dyDescent="0.25">
      <c r="A271" s="33" t="s">
        <v>42</v>
      </c>
      <c r="B271" s="29">
        <v>300</v>
      </c>
      <c r="C271" s="30">
        <v>0.3384973</v>
      </c>
      <c r="D271" s="31">
        <v>0.1258967</v>
      </c>
      <c r="E271" s="31">
        <v>0.55109799999999998</v>
      </c>
      <c r="F271" s="29">
        <v>1.9047999999999999E-3</v>
      </c>
      <c r="H271" s="29">
        <v>300</v>
      </c>
      <c r="I271" s="30">
        <v>3.4178600000000003E-2</v>
      </c>
      <c r="J271" s="31">
        <v>-0.2021723</v>
      </c>
      <c r="K271" s="31">
        <v>0.27052949999999998</v>
      </c>
      <c r="L271" s="29">
        <v>0.77612530000000002</v>
      </c>
      <c r="N271" s="29">
        <v>300</v>
      </c>
      <c r="O271" s="30">
        <v>0.3828973</v>
      </c>
      <c r="P271" s="31">
        <v>0.15568889999999999</v>
      </c>
      <c r="Q271" s="31">
        <v>0.61010560000000003</v>
      </c>
      <c r="R271" s="29">
        <v>1.0280000000000001E-3</v>
      </c>
    </row>
    <row r="272" spans="1:18" x14ac:dyDescent="0.25">
      <c r="A272" s="33" t="s">
        <v>43</v>
      </c>
      <c r="B272" s="29">
        <v>300</v>
      </c>
      <c r="C272" s="30">
        <v>0.34019139999999998</v>
      </c>
      <c r="D272" s="31">
        <v>0.12934850000000001</v>
      </c>
      <c r="E272" s="31">
        <v>0.55103440000000004</v>
      </c>
      <c r="F272" s="29">
        <v>1.6578999999999999E-3</v>
      </c>
      <c r="H272" s="29">
        <v>300</v>
      </c>
      <c r="I272" s="30">
        <v>3.7763999999999999E-2</v>
      </c>
      <c r="J272" s="31">
        <v>-0.19766510000000001</v>
      </c>
      <c r="K272" s="31">
        <v>0.27319320000000002</v>
      </c>
      <c r="L272" s="29">
        <v>0.75243640000000001</v>
      </c>
      <c r="N272" s="29">
        <v>300</v>
      </c>
      <c r="O272" s="30">
        <v>0.38111289999999998</v>
      </c>
      <c r="P272" s="31">
        <v>0.1557357</v>
      </c>
      <c r="Q272" s="31">
        <v>0.60648999999999997</v>
      </c>
      <c r="R272" s="29">
        <v>9.8839999999999996E-4</v>
      </c>
    </row>
    <row r="273" spans="1:18" x14ac:dyDescent="0.25">
      <c r="A273" s="33" t="s">
        <v>44</v>
      </c>
      <c r="B273" s="29">
        <v>300</v>
      </c>
      <c r="C273" s="30">
        <v>0.34514</v>
      </c>
      <c r="D273" s="31">
        <v>0.14309759999999999</v>
      </c>
      <c r="E273" s="31">
        <v>0.54718230000000001</v>
      </c>
      <c r="F273" s="29">
        <v>8.7839999999999999E-4</v>
      </c>
      <c r="H273" s="29">
        <v>300</v>
      </c>
      <c r="I273" s="30">
        <v>5.9988899999999998E-2</v>
      </c>
      <c r="J273" s="31">
        <v>-0.1660642</v>
      </c>
      <c r="K273" s="31">
        <v>0.28604200000000002</v>
      </c>
      <c r="L273" s="29">
        <v>0.60183240000000005</v>
      </c>
      <c r="N273" s="29">
        <v>300</v>
      </c>
      <c r="O273" s="30">
        <v>0.36904039999999999</v>
      </c>
      <c r="P273" s="31">
        <v>0.14984120000000001</v>
      </c>
      <c r="Q273" s="31">
        <v>0.58823970000000003</v>
      </c>
      <c r="R273" s="29">
        <v>1.0394E-3</v>
      </c>
    </row>
    <row r="274" spans="1:18" x14ac:dyDescent="0.25">
      <c r="A274" s="33" t="s">
        <v>45</v>
      </c>
      <c r="B274" s="29">
        <v>300</v>
      </c>
      <c r="C274" s="30">
        <v>0.339841</v>
      </c>
      <c r="D274" s="31">
        <v>0.1508236</v>
      </c>
      <c r="E274" s="31">
        <v>0.52885839999999995</v>
      </c>
      <c r="F274" s="29">
        <v>4.6900000000000002E-4</v>
      </c>
      <c r="H274" s="29">
        <v>300</v>
      </c>
      <c r="I274" s="30">
        <v>7.4359599999999998E-2</v>
      </c>
      <c r="J274" s="31">
        <v>-0.13870299999999999</v>
      </c>
      <c r="K274" s="31">
        <v>0.28742230000000002</v>
      </c>
      <c r="L274" s="29">
        <v>0.49266720000000003</v>
      </c>
      <c r="N274" s="29">
        <v>300</v>
      </c>
      <c r="O274" s="30">
        <v>0.35011799999999998</v>
      </c>
      <c r="P274" s="31">
        <v>0.13992879999999999</v>
      </c>
      <c r="Q274" s="31">
        <v>0.56030709999999995</v>
      </c>
      <c r="R274" s="29">
        <v>1.1724999999999999E-3</v>
      </c>
    </row>
    <row r="275" spans="1:18" x14ac:dyDescent="0.25">
      <c r="A275" s="33" t="s">
        <v>46</v>
      </c>
      <c r="B275" s="29">
        <v>300</v>
      </c>
      <c r="C275" s="30">
        <v>0.34126299999999998</v>
      </c>
      <c r="D275" s="31">
        <v>0.12744240000000001</v>
      </c>
      <c r="E275" s="31">
        <v>0.55508360000000001</v>
      </c>
      <c r="F275" s="29">
        <v>1.8577999999999999E-3</v>
      </c>
      <c r="H275" s="29">
        <v>300</v>
      </c>
      <c r="I275" s="30">
        <v>4.2637899999999999E-2</v>
      </c>
      <c r="J275" s="31">
        <v>-0.1969988</v>
      </c>
      <c r="K275" s="31">
        <v>0.28227469999999999</v>
      </c>
      <c r="L275" s="29">
        <v>0.72643049999999998</v>
      </c>
      <c r="N275" s="29">
        <v>300</v>
      </c>
      <c r="O275" s="30">
        <v>0.37936629999999999</v>
      </c>
      <c r="P275" s="31">
        <v>0.15278649999999999</v>
      </c>
      <c r="Q275" s="31">
        <v>0.60594619999999999</v>
      </c>
      <c r="R275" s="29">
        <v>1.1067E-3</v>
      </c>
    </row>
    <row r="276" spans="1:18" x14ac:dyDescent="0.25">
      <c r="A276" s="33" t="s">
        <v>47</v>
      </c>
      <c r="B276" s="29">
        <v>300</v>
      </c>
      <c r="C276" s="30">
        <v>0.33100950000000001</v>
      </c>
      <c r="D276" s="31">
        <v>0.1143841</v>
      </c>
      <c r="E276" s="31">
        <v>0.54763499999999998</v>
      </c>
      <c r="F276" s="29">
        <v>2.8676999999999999E-3</v>
      </c>
      <c r="H276" s="29">
        <v>300</v>
      </c>
      <c r="I276" s="30">
        <v>2.0764899999999999E-2</v>
      </c>
      <c r="J276" s="31">
        <v>-0.2197645</v>
      </c>
      <c r="K276" s="31">
        <v>0.26129439999999998</v>
      </c>
      <c r="L276" s="29">
        <v>0.86518779999999995</v>
      </c>
      <c r="N276" s="29">
        <v>300</v>
      </c>
      <c r="O276" s="30">
        <v>0.38546570000000002</v>
      </c>
      <c r="P276" s="31">
        <v>0.15529090000000001</v>
      </c>
      <c r="Q276" s="31">
        <v>0.61564039999999998</v>
      </c>
      <c r="R276" s="29">
        <v>1.1041E-3</v>
      </c>
    </row>
    <row r="277" spans="1:18" x14ac:dyDescent="0.25">
      <c r="A277" s="33" t="s">
        <v>48</v>
      </c>
      <c r="B277" s="29">
        <v>300</v>
      </c>
      <c r="C277" s="30">
        <v>0.3496533</v>
      </c>
      <c r="D277" s="31">
        <v>0.15137249999999999</v>
      </c>
      <c r="E277" s="31">
        <v>0.54793420000000004</v>
      </c>
      <c r="F277" s="29">
        <v>5.9889999999999997E-4</v>
      </c>
      <c r="H277" s="29">
        <v>300</v>
      </c>
      <c r="I277" s="30">
        <v>5.4599300000000003E-2</v>
      </c>
      <c r="J277" s="31">
        <v>-0.16924739999999999</v>
      </c>
      <c r="K277" s="31">
        <v>0.27844600000000003</v>
      </c>
      <c r="L277" s="29">
        <v>0.63152019999999998</v>
      </c>
      <c r="N277" s="29">
        <v>300</v>
      </c>
      <c r="O277" s="30">
        <v>0.37411509999999998</v>
      </c>
      <c r="P277" s="31">
        <v>0.156803</v>
      </c>
      <c r="Q277" s="31">
        <v>0.59142729999999999</v>
      </c>
      <c r="R277" s="29">
        <v>8.0179999999999997E-4</v>
      </c>
    </row>
    <row r="278" spans="1:18" x14ac:dyDescent="0.25">
      <c r="A278" s="33" t="s">
        <v>49</v>
      </c>
      <c r="B278" s="29">
        <v>300</v>
      </c>
      <c r="C278" s="30">
        <v>0.34990149999999998</v>
      </c>
      <c r="D278" s="31">
        <v>0.1546701</v>
      </c>
      <c r="E278" s="31">
        <v>0.54513290000000003</v>
      </c>
      <c r="F278" s="29">
        <v>4.8840000000000005E-4</v>
      </c>
      <c r="H278" s="29">
        <v>300</v>
      </c>
      <c r="I278" s="30">
        <v>6.1827600000000003E-2</v>
      </c>
      <c r="J278" s="31">
        <v>-0.15894849999999999</v>
      </c>
      <c r="K278" s="31">
        <v>0.28260370000000001</v>
      </c>
      <c r="L278" s="29">
        <v>0.58190940000000002</v>
      </c>
      <c r="N278" s="29">
        <v>300</v>
      </c>
      <c r="O278" s="30">
        <v>0.36807060000000003</v>
      </c>
      <c r="P278" s="31">
        <v>0.15289140000000001</v>
      </c>
      <c r="Q278" s="31">
        <v>0.58324969999999998</v>
      </c>
      <c r="R278" s="29">
        <v>8.6499999999999999E-4</v>
      </c>
    </row>
    <row r="279" spans="1:18" x14ac:dyDescent="0.25">
      <c r="A279" s="33" t="s">
        <v>50</v>
      </c>
      <c r="B279" s="29">
        <v>300</v>
      </c>
      <c r="C279" s="30">
        <v>0.34091779999999999</v>
      </c>
      <c r="D279" s="31">
        <v>0.1479956</v>
      </c>
      <c r="E279" s="31">
        <v>0.53384010000000004</v>
      </c>
      <c r="F279" s="29">
        <v>5.8350000000000003E-4</v>
      </c>
      <c r="H279" s="29">
        <v>300</v>
      </c>
      <c r="I279" s="30">
        <v>4.7664100000000001E-2</v>
      </c>
      <c r="J279" s="31">
        <v>-0.1730235</v>
      </c>
      <c r="K279" s="31">
        <v>0.26835170000000003</v>
      </c>
      <c r="L279" s="29">
        <v>0.67106779999999999</v>
      </c>
      <c r="N279" s="29">
        <v>300</v>
      </c>
      <c r="O279" s="30">
        <v>0.36470859999999999</v>
      </c>
      <c r="P279" s="31">
        <v>0.15164549999999999</v>
      </c>
      <c r="Q279" s="31">
        <v>0.5777717</v>
      </c>
      <c r="R279" s="29">
        <v>8.5789999999999998E-4</v>
      </c>
    </row>
    <row r="280" spans="1:18" x14ac:dyDescent="0.25">
      <c r="A280" s="33" t="s">
        <v>51</v>
      </c>
      <c r="B280" s="29">
        <v>300</v>
      </c>
      <c r="C280" s="30">
        <v>0.32971800000000001</v>
      </c>
      <c r="D280" s="31">
        <v>0.16122639999999999</v>
      </c>
      <c r="E280" s="31">
        <v>0.49820959999999997</v>
      </c>
      <c r="F280" s="29">
        <v>1.449E-4</v>
      </c>
      <c r="H280" s="29">
        <v>300</v>
      </c>
      <c r="I280" s="30">
        <v>0.1139025</v>
      </c>
      <c r="J280" s="31">
        <v>-8.1503500000000006E-2</v>
      </c>
      <c r="K280" s="31">
        <v>0.30930839999999998</v>
      </c>
      <c r="L280" s="29">
        <v>0.25220019999999999</v>
      </c>
      <c r="N280" s="29">
        <v>300</v>
      </c>
      <c r="O280" s="30">
        <v>0.29998999999999998</v>
      </c>
      <c r="P280" s="31">
        <v>0.10242469999999999</v>
      </c>
      <c r="Q280" s="31">
        <v>0.49755529999999998</v>
      </c>
      <c r="R280" s="29">
        <v>3.0455999999999999E-3</v>
      </c>
    </row>
    <row r="281" spans="1:18" x14ac:dyDescent="0.25">
      <c r="A281" s="33" t="s">
        <v>52</v>
      </c>
      <c r="B281" s="29">
        <v>300</v>
      </c>
      <c r="C281" s="30">
        <v>0.30843759999999998</v>
      </c>
      <c r="D281" s="31">
        <v>0.152251</v>
      </c>
      <c r="E281" s="31">
        <v>0.46462409999999998</v>
      </c>
      <c r="F281" s="29">
        <v>1.2630000000000001E-4</v>
      </c>
      <c r="H281" s="29">
        <v>300</v>
      </c>
      <c r="I281" s="30">
        <v>0.1282123</v>
      </c>
      <c r="J281" s="31">
        <v>-5.6965300000000003E-2</v>
      </c>
      <c r="K281" s="31">
        <v>0.31339</v>
      </c>
      <c r="L281" s="29">
        <v>0.17401340000000001</v>
      </c>
      <c r="N281" s="29">
        <v>300</v>
      </c>
      <c r="O281" s="30">
        <v>0.26289760000000001</v>
      </c>
      <c r="P281" s="31">
        <v>7.1996599999999994E-2</v>
      </c>
      <c r="Q281" s="31">
        <v>0.45379839999999999</v>
      </c>
      <c r="R281" s="29">
        <v>7.1228999999999997E-3</v>
      </c>
    </row>
    <row r="282" spans="1:18" x14ac:dyDescent="0.25">
      <c r="A282" s="33" t="s">
        <v>53</v>
      </c>
      <c r="B282" s="29">
        <v>300</v>
      </c>
      <c r="C282" s="30">
        <v>0.3421227</v>
      </c>
      <c r="D282" s="31">
        <v>0.15090529999999999</v>
      </c>
      <c r="E282" s="31">
        <v>0.53334020000000004</v>
      </c>
      <c r="F282" s="29">
        <v>4.9919999999999999E-4</v>
      </c>
      <c r="H282" s="29">
        <v>300</v>
      </c>
      <c r="I282" s="30">
        <v>7.9638700000000007E-2</v>
      </c>
      <c r="J282" s="31">
        <v>-0.13990060000000001</v>
      </c>
      <c r="K282" s="31">
        <v>0.2991781</v>
      </c>
      <c r="L282" s="29">
        <v>0.47579680000000002</v>
      </c>
      <c r="N282" s="29">
        <v>300</v>
      </c>
      <c r="O282" s="30">
        <v>0.34285910000000003</v>
      </c>
      <c r="P282" s="31">
        <v>0.13429969999999999</v>
      </c>
      <c r="Q282" s="31">
        <v>0.55141850000000003</v>
      </c>
      <c r="R282" s="29">
        <v>1.3563E-3</v>
      </c>
    </row>
    <row r="283" spans="1:18" x14ac:dyDescent="0.25">
      <c r="A283" s="33" t="s">
        <v>54</v>
      </c>
      <c r="B283" s="29">
        <v>300</v>
      </c>
      <c r="C283" s="30">
        <v>0.3380552</v>
      </c>
      <c r="D283" s="31">
        <v>0.1264325</v>
      </c>
      <c r="E283" s="31">
        <v>0.54967779999999999</v>
      </c>
      <c r="F283" s="29">
        <v>1.8408000000000001E-3</v>
      </c>
      <c r="H283" s="29">
        <v>300</v>
      </c>
      <c r="I283" s="30">
        <v>2.22423E-2</v>
      </c>
      <c r="J283" s="31">
        <v>-0.2164768</v>
      </c>
      <c r="K283" s="31">
        <v>0.26096140000000001</v>
      </c>
      <c r="L283" s="29">
        <v>0.8546163</v>
      </c>
      <c r="N283" s="29">
        <v>300</v>
      </c>
      <c r="O283" s="30">
        <v>0.38907049999999999</v>
      </c>
      <c r="P283" s="31">
        <v>0.1634718</v>
      </c>
      <c r="Q283" s="31">
        <v>0.61466920000000003</v>
      </c>
      <c r="R283" s="29">
        <v>7.8509999999999995E-4</v>
      </c>
    </row>
    <row r="284" spans="1:18" x14ac:dyDescent="0.25">
      <c r="A284" s="33" t="s">
        <v>55</v>
      </c>
      <c r="B284" s="29">
        <v>300</v>
      </c>
      <c r="C284" s="30">
        <v>0.29679529999999998</v>
      </c>
      <c r="D284" s="31">
        <v>0.15142030000000001</v>
      </c>
      <c r="E284" s="31">
        <v>0.44217040000000002</v>
      </c>
      <c r="F284" s="29">
        <v>7.4999999999999993E-5</v>
      </c>
      <c r="H284" s="29">
        <v>300</v>
      </c>
      <c r="I284" s="30">
        <v>0.13408729999999999</v>
      </c>
      <c r="J284" s="31">
        <v>-5.12921E-2</v>
      </c>
      <c r="K284" s="31">
        <v>0.31946669999999999</v>
      </c>
      <c r="L284" s="29">
        <v>0.15562119999999999</v>
      </c>
      <c r="N284" s="29">
        <v>300</v>
      </c>
      <c r="O284" s="30">
        <v>0.2369165</v>
      </c>
      <c r="P284" s="31">
        <v>6.3024999999999998E-2</v>
      </c>
      <c r="Q284" s="31">
        <v>0.41080800000000001</v>
      </c>
      <c r="R284" s="29">
        <v>7.7523000000000002E-3</v>
      </c>
    </row>
    <row r="285" spans="1:18" x14ac:dyDescent="0.25">
      <c r="A285" s="33" t="s">
        <v>56</v>
      </c>
      <c r="B285" s="29">
        <v>300</v>
      </c>
      <c r="C285" s="30">
        <v>0.2847807</v>
      </c>
      <c r="D285" s="31">
        <v>0.14124680000000001</v>
      </c>
      <c r="E285" s="31">
        <v>0.42831469999999999</v>
      </c>
      <c r="F285" s="29">
        <v>1.176E-4</v>
      </c>
      <c r="H285" s="29">
        <v>300</v>
      </c>
      <c r="I285" s="30">
        <v>0.13700270000000001</v>
      </c>
      <c r="J285" s="31">
        <v>-4.7957E-2</v>
      </c>
      <c r="K285" s="31">
        <v>0.32196229999999998</v>
      </c>
      <c r="L285" s="29">
        <v>0.14594799999999999</v>
      </c>
      <c r="N285" s="29">
        <v>300</v>
      </c>
      <c r="O285" s="30">
        <v>0.220162</v>
      </c>
      <c r="P285" s="31">
        <v>4.7389399999999998E-2</v>
      </c>
      <c r="Q285" s="31">
        <v>0.39293450000000002</v>
      </c>
      <c r="R285" s="29">
        <v>1.26908E-2</v>
      </c>
    </row>
    <row r="286" spans="1:18" x14ac:dyDescent="0.25">
      <c r="A286" s="33" t="s">
        <v>57</v>
      </c>
      <c r="B286" s="29">
        <v>300</v>
      </c>
      <c r="C286" s="30">
        <v>0.2272961</v>
      </c>
      <c r="D286" s="31">
        <v>8.6917999999999995E-2</v>
      </c>
      <c r="E286" s="31">
        <v>0.3676741</v>
      </c>
      <c r="F286" s="29">
        <v>1.5971E-3</v>
      </c>
      <c r="H286" s="29">
        <v>300</v>
      </c>
      <c r="I286" s="30">
        <v>0.12775500000000001</v>
      </c>
      <c r="J286" s="31">
        <v>-5.8832200000000001E-2</v>
      </c>
      <c r="K286" s="31">
        <v>0.31434230000000002</v>
      </c>
      <c r="L286" s="29">
        <v>0.17882329999999999</v>
      </c>
      <c r="N286" s="29">
        <v>300</v>
      </c>
      <c r="O286" s="30">
        <v>0.15414159999999999</v>
      </c>
      <c r="P286" s="31">
        <v>-1.63447E-2</v>
      </c>
      <c r="Q286" s="31">
        <v>0.32462800000000003</v>
      </c>
      <c r="R286" s="29">
        <v>7.6203400000000004E-2</v>
      </c>
    </row>
    <row r="287" spans="1:18" x14ac:dyDescent="0.25">
      <c r="A287" s="33" t="s">
        <v>58</v>
      </c>
      <c r="B287" s="29">
        <v>300</v>
      </c>
      <c r="C287" s="30">
        <v>0.2470755</v>
      </c>
      <c r="D287" s="31">
        <v>0.1073513</v>
      </c>
      <c r="E287" s="31">
        <v>0.38679970000000002</v>
      </c>
      <c r="F287" s="29">
        <v>5.7859999999999997E-4</v>
      </c>
      <c r="H287" s="29">
        <v>300</v>
      </c>
      <c r="I287" s="30">
        <v>0.1424077</v>
      </c>
      <c r="J287" s="31">
        <v>-4.3729200000000003E-2</v>
      </c>
      <c r="K287" s="31">
        <v>0.32854460000000002</v>
      </c>
      <c r="L287" s="29">
        <v>0.1331975</v>
      </c>
      <c r="N287" s="29">
        <v>300</v>
      </c>
      <c r="O287" s="30">
        <v>0.17227439999999999</v>
      </c>
      <c r="P287" s="31">
        <v>1.6957000000000001E-3</v>
      </c>
      <c r="Q287" s="31">
        <v>0.34285310000000002</v>
      </c>
      <c r="R287" s="29">
        <v>4.7780700000000002E-2</v>
      </c>
    </row>
    <row r="288" spans="1:18" x14ac:dyDescent="0.25">
      <c r="A288" s="33" t="s">
        <v>59</v>
      </c>
      <c r="B288" s="29">
        <v>300</v>
      </c>
      <c r="C288" s="30">
        <v>0.2487473</v>
      </c>
      <c r="D288" s="31">
        <v>0.1110034</v>
      </c>
      <c r="E288" s="31">
        <v>0.38649129999999998</v>
      </c>
      <c r="F288" s="29">
        <v>4.4309999999999998E-4</v>
      </c>
      <c r="H288" s="29">
        <v>300</v>
      </c>
      <c r="I288" s="30">
        <v>0.1327315</v>
      </c>
      <c r="J288" s="31">
        <v>-5.2485400000000001E-2</v>
      </c>
      <c r="K288" s="31">
        <v>0.31794840000000002</v>
      </c>
      <c r="L288" s="29">
        <v>0.1594642</v>
      </c>
      <c r="N288" s="29">
        <v>300</v>
      </c>
      <c r="O288" s="30">
        <v>0.18182860000000001</v>
      </c>
      <c r="P288" s="31">
        <v>1.30718E-2</v>
      </c>
      <c r="Q288" s="31">
        <v>0.35058529999999999</v>
      </c>
      <c r="R288" s="29">
        <v>3.4803500000000001E-2</v>
      </c>
    </row>
    <row r="289" spans="1:18" x14ac:dyDescent="0.25">
      <c r="A289" s="33" t="s">
        <v>60</v>
      </c>
      <c r="B289" s="29">
        <v>300</v>
      </c>
      <c r="C289" s="30">
        <v>0.2316703</v>
      </c>
      <c r="D289" s="31">
        <v>8.6966199999999994E-2</v>
      </c>
      <c r="E289" s="31">
        <v>0.3763745</v>
      </c>
      <c r="F289" s="29">
        <v>1.7987000000000001E-3</v>
      </c>
      <c r="H289" s="29">
        <v>300</v>
      </c>
      <c r="I289" s="30">
        <v>0.15604609999999999</v>
      </c>
      <c r="J289" s="31">
        <v>-3.3419699999999997E-2</v>
      </c>
      <c r="K289" s="31">
        <v>0.34551189999999998</v>
      </c>
      <c r="L289" s="29">
        <v>0.1060938</v>
      </c>
      <c r="N289" s="29">
        <v>300</v>
      </c>
      <c r="O289" s="30">
        <v>0.14375489999999999</v>
      </c>
      <c r="P289" s="31">
        <v>-3.0023299999999999E-2</v>
      </c>
      <c r="Q289" s="31">
        <v>0.31753310000000001</v>
      </c>
      <c r="R289" s="29">
        <v>0.1045735</v>
      </c>
    </row>
    <row r="290" spans="1:18" x14ac:dyDescent="0.25">
      <c r="A290" s="33" t="s">
        <v>61</v>
      </c>
      <c r="B290" s="29">
        <v>300</v>
      </c>
      <c r="C290" s="30">
        <v>0.35844900000000002</v>
      </c>
      <c r="D290" s="31">
        <v>0.1747436</v>
      </c>
      <c r="E290" s="31">
        <v>0.54215440000000004</v>
      </c>
      <c r="F290" s="29">
        <v>1.5129999999999999E-4</v>
      </c>
      <c r="H290" s="29">
        <v>300</v>
      </c>
      <c r="I290" s="30">
        <v>9.7991599999999998E-2</v>
      </c>
      <c r="J290" s="31">
        <v>-0.1198427</v>
      </c>
      <c r="K290" s="31">
        <v>0.31582589999999999</v>
      </c>
      <c r="L290" s="29">
        <v>0.37666139999999998</v>
      </c>
      <c r="N290" s="29">
        <v>300</v>
      </c>
      <c r="O290" s="30">
        <v>0.34595150000000002</v>
      </c>
      <c r="P290" s="31">
        <v>0.14784810000000001</v>
      </c>
      <c r="Q290" s="31">
        <v>0.54405490000000001</v>
      </c>
      <c r="R290" s="29">
        <v>6.7529999999999999E-4</v>
      </c>
    </row>
    <row r="291" spans="1:18" x14ac:dyDescent="0.25">
      <c r="A291" s="33" t="s">
        <v>62</v>
      </c>
      <c r="B291" s="29">
        <v>300</v>
      </c>
      <c r="C291" s="30">
        <v>0.18660009999999999</v>
      </c>
      <c r="D291" s="31">
        <v>4.0538999999999999E-2</v>
      </c>
      <c r="E291" s="31">
        <v>0.33266129999999999</v>
      </c>
      <c r="F291" s="29">
        <v>1.24666E-2</v>
      </c>
      <c r="H291" s="29">
        <v>300</v>
      </c>
      <c r="I291" s="30">
        <v>0.1557945</v>
      </c>
      <c r="J291" s="31">
        <v>-4.0966200000000001E-2</v>
      </c>
      <c r="K291" s="31">
        <v>0.35255520000000001</v>
      </c>
      <c r="L291" s="29">
        <v>0.1202201</v>
      </c>
      <c r="N291" s="29">
        <v>300</v>
      </c>
      <c r="O291" s="30">
        <v>8.5501599999999997E-2</v>
      </c>
      <c r="P291" s="31">
        <v>-8.2237900000000003E-2</v>
      </c>
      <c r="Q291" s="31">
        <v>0.2532411</v>
      </c>
      <c r="R291" s="29">
        <v>0.31655820000000001</v>
      </c>
    </row>
    <row r="292" spans="1:18" x14ac:dyDescent="0.25">
      <c r="A292" s="33" t="s">
        <v>63</v>
      </c>
      <c r="B292" s="29">
        <v>300</v>
      </c>
      <c r="C292" s="30">
        <v>0.1764133</v>
      </c>
      <c r="D292" s="31">
        <v>2.9779199999999999E-2</v>
      </c>
      <c r="E292" s="31">
        <v>0.32304729999999998</v>
      </c>
      <c r="F292" s="29">
        <v>1.8549099999999999E-2</v>
      </c>
      <c r="H292" s="29">
        <v>300</v>
      </c>
      <c r="I292" s="30">
        <v>0.15548010000000001</v>
      </c>
      <c r="J292" s="31">
        <v>-4.23621E-2</v>
      </c>
      <c r="K292" s="31">
        <v>0.35332219999999998</v>
      </c>
      <c r="L292" s="29">
        <v>0.123004</v>
      </c>
      <c r="N292" s="29">
        <v>300</v>
      </c>
      <c r="O292" s="30">
        <v>7.3720099999999997E-2</v>
      </c>
      <c r="P292" s="31">
        <v>-9.4912800000000005E-2</v>
      </c>
      <c r="Q292" s="31">
        <v>0.24235290000000001</v>
      </c>
      <c r="R292" s="29">
        <v>0.39024429999999999</v>
      </c>
    </row>
    <row r="293" spans="1:18" x14ac:dyDescent="0.25">
      <c r="A293" s="33" t="s">
        <v>64</v>
      </c>
      <c r="B293" s="29">
        <v>300</v>
      </c>
      <c r="C293" s="30">
        <v>0.15622730000000001</v>
      </c>
      <c r="D293" s="31">
        <v>9.7446000000000008E-3</v>
      </c>
      <c r="E293" s="31">
        <v>0.30270999999999998</v>
      </c>
      <c r="F293" s="29">
        <v>3.6673200000000003E-2</v>
      </c>
      <c r="H293" s="29">
        <v>300</v>
      </c>
      <c r="I293" s="30">
        <v>0.14921580000000001</v>
      </c>
      <c r="J293" s="31">
        <v>-4.98409E-2</v>
      </c>
      <c r="K293" s="31">
        <v>0.34827239999999998</v>
      </c>
      <c r="L293" s="29">
        <v>0.14118439999999999</v>
      </c>
      <c r="N293" s="29">
        <v>300</v>
      </c>
      <c r="O293" s="30">
        <v>5.2584699999999998E-2</v>
      </c>
      <c r="P293" s="31">
        <v>-0.1186479</v>
      </c>
      <c r="Q293" s="31">
        <v>0.2238173</v>
      </c>
      <c r="R293" s="29">
        <v>0.54601270000000002</v>
      </c>
    </row>
    <row r="294" spans="1:18" x14ac:dyDescent="0.25">
      <c r="A294" s="33" t="s">
        <v>65</v>
      </c>
      <c r="B294" s="29">
        <v>300</v>
      </c>
      <c r="C294" s="30">
        <v>0.1601291</v>
      </c>
      <c r="D294" s="31">
        <v>1.18012E-2</v>
      </c>
      <c r="E294" s="31">
        <v>0.30845689999999998</v>
      </c>
      <c r="F294" s="29">
        <v>3.4453200000000003E-2</v>
      </c>
      <c r="H294" s="29">
        <v>300</v>
      </c>
      <c r="I294" s="30">
        <v>0.1526419</v>
      </c>
      <c r="J294" s="31">
        <v>-4.7114400000000001E-2</v>
      </c>
      <c r="K294" s="31">
        <v>0.35239819999999999</v>
      </c>
      <c r="L294" s="29">
        <v>0.13366729999999999</v>
      </c>
      <c r="N294" s="29">
        <v>300</v>
      </c>
      <c r="O294" s="30">
        <v>5.7842900000000003E-2</v>
      </c>
      <c r="P294" s="31">
        <v>-0.11261450000000001</v>
      </c>
      <c r="Q294" s="31">
        <v>0.22830039999999999</v>
      </c>
      <c r="R294" s="29">
        <v>0.50471480000000002</v>
      </c>
    </row>
    <row r="295" spans="1:18" x14ac:dyDescent="0.25">
      <c r="A295" s="33" t="s">
        <v>66</v>
      </c>
      <c r="B295" s="29">
        <v>300</v>
      </c>
      <c r="C295" s="30">
        <v>0.17683080000000001</v>
      </c>
      <c r="D295" s="31">
        <v>2.84061E-2</v>
      </c>
      <c r="E295" s="31">
        <v>0.32525539999999997</v>
      </c>
      <c r="F295" s="29">
        <v>1.9711699999999999E-2</v>
      </c>
      <c r="H295" s="29">
        <v>300</v>
      </c>
      <c r="I295" s="30">
        <v>0.14924979999999999</v>
      </c>
      <c r="J295" s="31">
        <v>-4.8900300000000001E-2</v>
      </c>
      <c r="K295" s="31">
        <v>0.34739989999999998</v>
      </c>
      <c r="L295" s="29">
        <v>0.1392912</v>
      </c>
      <c r="N295" s="29">
        <v>300</v>
      </c>
      <c r="O295" s="30">
        <v>8.1267500000000006E-2</v>
      </c>
      <c r="P295" s="31">
        <v>-8.89345E-2</v>
      </c>
      <c r="Q295" s="31">
        <v>0.25146940000000001</v>
      </c>
      <c r="R295" s="29">
        <v>0.34809699999999999</v>
      </c>
    </row>
    <row r="296" spans="1:18" x14ac:dyDescent="0.25">
      <c r="A296" s="33" t="s">
        <v>67</v>
      </c>
      <c r="B296" s="29">
        <v>300</v>
      </c>
      <c r="C296" s="30">
        <v>0.11380899999999999</v>
      </c>
      <c r="D296" s="31">
        <v>-3.71241E-2</v>
      </c>
      <c r="E296" s="31">
        <v>0.26474209999999998</v>
      </c>
      <c r="F296" s="29">
        <v>0.13886470000000001</v>
      </c>
      <c r="H296" s="29">
        <v>300</v>
      </c>
      <c r="I296" s="30">
        <v>0.15798229999999999</v>
      </c>
      <c r="J296" s="31">
        <v>-4.6802400000000001E-2</v>
      </c>
      <c r="K296" s="31">
        <v>0.36276700000000001</v>
      </c>
      <c r="L296" s="29">
        <v>0.1300017</v>
      </c>
      <c r="N296" s="29">
        <v>300</v>
      </c>
      <c r="O296" s="30">
        <v>-3.4677000000000002E-3</v>
      </c>
      <c r="P296" s="31">
        <v>-0.17751049999999999</v>
      </c>
      <c r="Q296" s="31">
        <v>0.17057520000000001</v>
      </c>
      <c r="R296" s="29">
        <v>0.9687443</v>
      </c>
    </row>
    <row r="297" spans="1:18" x14ac:dyDescent="0.25">
      <c r="A297" s="33" t="s">
        <v>68</v>
      </c>
      <c r="B297" s="29">
        <v>300</v>
      </c>
      <c r="C297" s="30">
        <v>0.28956510000000002</v>
      </c>
      <c r="D297" s="31">
        <v>0.15413740000000001</v>
      </c>
      <c r="E297" s="31">
        <v>0.4249927</v>
      </c>
      <c r="F297" s="29">
        <v>3.4499999999999998E-5</v>
      </c>
      <c r="H297" s="29">
        <v>300</v>
      </c>
      <c r="I297" s="30">
        <v>0.14307049999999999</v>
      </c>
      <c r="J297" s="31">
        <v>-3.6153999999999999E-2</v>
      </c>
      <c r="K297" s="31">
        <v>0.3222949</v>
      </c>
      <c r="L297" s="29">
        <v>0.1172295</v>
      </c>
      <c r="N297" s="29">
        <v>300</v>
      </c>
      <c r="O297" s="30">
        <v>0.2187663</v>
      </c>
      <c r="P297" s="31">
        <v>7.3324E-2</v>
      </c>
      <c r="Q297" s="31">
        <v>0.36420849999999999</v>
      </c>
      <c r="R297" s="29">
        <v>3.3286000000000001E-3</v>
      </c>
    </row>
    <row r="298" spans="1:18" x14ac:dyDescent="0.25">
      <c r="A298" s="33" t="s">
        <v>69</v>
      </c>
      <c r="B298" s="29">
        <v>300</v>
      </c>
      <c r="C298" s="30">
        <v>0.1669822</v>
      </c>
      <c r="D298" s="31">
        <v>1.68594E-2</v>
      </c>
      <c r="E298" s="31">
        <v>0.31710500000000003</v>
      </c>
      <c r="F298" s="29">
        <v>2.93806E-2</v>
      </c>
      <c r="H298" s="29">
        <v>300</v>
      </c>
      <c r="I298" s="30">
        <v>0.15913669999999999</v>
      </c>
      <c r="J298" s="31">
        <v>-4.1105900000000001E-2</v>
      </c>
      <c r="K298" s="31">
        <v>0.35937920000000001</v>
      </c>
      <c r="L298" s="29">
        <v>0.1188635</v>
      </c>
      <c r="N298" s="29">
        <v>300</v>
      </c>
      <c r="O298" s="30">
        <v>5.9724600000000003E-2</v>
      </c>
      <c r="P298" s="31">
        <v>-0.11150309999999999</v>
      </c>
      <c r="Q298" s="31">
        <v>0.2309522</v>
      </c>
      <c r="R298" s="29">
        <v>0.49291679999999999</v>
      </c>
    </row>
    <row r="299" spans="1:18" x14ac:dyDescent="0.25">
      <c r="A299" s="33" t="s">
        <v>70</v>
      </c>
      <c r="B299" s="29">
        <v>300</v>
      </c>
      <c r="C299" s="30">
        <v>0.16026789999999999</v>
      </c>
      <c r="D299" s="31">
        <v>9.9057999999999993E-3</v>
      </c>
      <c r="E299" s="31">
        <v>0.31063010000000002</v>
      </c>
      <c r="F299" s="29">
        <v>3.6785999999999999E-2</v>
      </c>
      <c r="H299" s="29">
        <v>300</v>
      </c>
      <c r="I299" s="30">
        <v>0.15841620000000001</v>
      </c>
      <c r="J299" s="31">
        <v>-4.2394899999999999E-2</v>
      </c>
      <c r="K299" s="31">
        <v>0.35922730000000003</v>
      </c>
      <c r="L299" s="29">
        <v>0.1215854</v>
      </c>
      <c r="N299" s="29">
        <v>300</v>
      </c>
      <c r="O299" s="30">
        <v>5.2455099999999998E-2</v>
      </c>
      <c r="P299" s="31">
        <v>-0.1194819</v>
      </c>
      <c r="Q299" s="31">
        <v>0.22439200000000001</v>
      </c>
      <c r="R299" s="29">
        <v>0.54864469999999999</v>
      </c>
    </row>
    <row r="300" spans="1:18" x14ac:dyDescent="0.25">
      <c r="A300" s="33" t="s">
        <v>71</v>
      </c>
      <c r="B300" s="29">
        <v>300</v>
      </c>
      <c r="C300" s="30">
        <v>0.1593907</v>
      </c>
      <c r="D300" s="31">
        <v>9.9418000000000006E-3</v>
      </c>
      <c r="E300" s="31">
        <v>0.30883969999999999</v>
      </c>
      <c r="F300" s="29">
        <v>3.6673299999999999E-2</v>
      </c>
      <c r="H300" s="29">
        <v>300</v>
      </c>
      <c r="I300" s="30">
        <v>0.1479065</v>
      </c>
      <c r="J300" s="31">
        <v>-5.1359799999999997E-2</v>
      </c>
      <c r="K300" s="31">
        <v>0.3471727</v>
      </c>
      <c r="L300" s="29">
        <v>0.14511540000000001</v>
      </c>
      <c r="N300" s="29">
        <v>300</v>
      </c>
      <c r="O300" s="30">
        <v>5.8317099999999997E-2</v>
      </c>
      <c r="P300" s="31">
        <v>-0.1133754</v>
      </c>
      <c r="Q300" s="31">
        <v>0.23000960000000001</v>
      </c>
      <c r="R300" s="29">
        <v>0.50431210000000004</v>
      </c>
    </row>
    <row r="301" spans="1:18" x14ac:dyDescent="0.25">
      <c r="A301" s="33" t="s">
        <v>72</v>
      </c>
      <c r="B301" s="29">
        <v>300</v>
      </c>
      <c r="C301" s="30">
        <v>0.1490271</v>
      </c>
      <c r="D301" s="31">
        <v>-2.1797000000000001E-3</v>
      </c>
      <c r="E301" s="31">
        <v>0.3002339</v>
      </c>
      <c r="F301" s="29">
        <v>5.3372299999999998E-2</v>
      </c>
      <c r="H301" s="29">
        <v>300</v>
      </c>
      <c r="I301" s="30">
        <v>0.1572345</v>
      </c>
      <c r="J301" s="31">
        <v>-4.4701499999999998E-2</v>
      </c>
      <c r="K301" s="31">
        <v>0.3591705</v>
      </c>
      <c r="L301" s="29">
        <v>0.1264805</v>
      </c>
      <c r="N301" s="29">
        <v>300</v>
      </c>
      <c r="O301" s="30">
        <v>4.1178399999999997E-2</v>
      </c>
      <c r="P301" s="31">
        <v>-0.13266140000000001</v>
      </c>
      <c r="Q301" s="31">
        <v>0.21501819999999999</v>
      </c>
      <c r="R301" s="29">
        <v>0.64139069999999998</v>
      </c>
    </row>
    <row r="302" spans="1:18" x14ac:dyDescent="0.25">
      <c r="A302" s="33" t="s">
        <v>73</v>
      </c>
      <c r="B302" s="29">
        <v>300</v>
      </c>
      <c r="C302" s="30">
        <v>0.1602315</v>
      </c>
      <c r="D302" s="31">
        <v>8.9133000000000007E-3</v>
      </c>
      <c r="E302" s="31">
        <v>0.31154979999999999</v>
      </c>
      <c r="F302" s="29">
        <v>3.8026400000000002E-2</v>
      </c>
      <c r="H302" s="29">
        <v>300</v>
      </c>
      <c r="I302" s="30">
        <v>0.15592120000000001</v>
      </c>
      <c r="J302" s="31">
        <v>-4.51726E-2</v>
      </c>
      <c r="K302" s="31">
        <v>0.35701500000000003</v>
      </c>
      <c r="L302" s="29">
        <v>0.12807470000000001</v>
      </c>
      <c r="N302" s="29">
        <v>300</v>
      </c>
      <c r="O302" s="30">
        <v>5.6227300000000001E-2</v>
      </c>
      <c r="P302" s="31">
        <v>-0.11757919999999999</v>
      </c>
      <c r="Q302" s="31">
        <v>0.23003390000000001</v>
      </c>
      <c r="R302" s="29">
        <v>0.52478599999999997</v>
      </c>
    </row>
    <row r="303" spans="1:18" x14ac:dyDescent="0.25">
      <c r="A303" s="33" t="s">
        <v>74</v>
      </c>
      <c r="B303" s="29">
        <v>300</v>
      </c>
      <c r="C303" s="30">
        <v>0.1113324</v>
      </c>
      <c r="D303" s="31">
        <v>-4.1174299999999997E-2</v>
      </c>
      <c r="E303" s="31">
        <v>0.2638392</v>
      </c>
      <c r="F303" s="29">
        <v>0.151841</v>
      </c>
      <c r="H303" s="29">
        <v>300</v>
      </c>
      <c r="I303" s="30">
        <v>0.15911719999999999</v>
      </c>
      <c r="J303" s="31">
        <v>-4.6188100000000003E-2</v>
      </c>
      <c r="K303" s="31">
        <v>0.36442259999999999</v>
      </c>
      <c r="L303" s="29">
        <v>0.12824070000000001</v>
      </c>
      <c r="N303" s="29">
        <v>300</v>
      </c>
      <c r="O303" s="30">
        <v>-7.1641999999999999E-3</v>
      </c>
      <c r="P303" s="31">
        <v>-0.1822937</v>
      </c>
      <c r="Q303" s="31">
        <v>0.16796530000000001</v>
      </c>
      <c r="R303" s="29">
        <v>0.93587949999999998</v>
      </c>
    </row>
    <row r="304" spans="1:18" x14ac:dyDescent="0.25">
      <c r="A304" s="33" t="s">
        <v>75</v>
      </c>
      <c r="B304" s="29">
        <v>300</v>
      </c>
      <c r="C304" s="30">
        <v>0.22199189999999999</v>
      </c>
      <c r="D304" s="31">
        <v>9.7072500000000006E-2</v>
      </c>
      <c r="E304" s="31">
        <v>0.34691119999999998</v>
      </c>
      <c r="F304" s="29">
        <v>5.4390000000000005E-4</v>
      </c>
      <c r="H304" s="29">
        <v>300</v>
      </c>
      <c r="I304" s="30">
        <v>0.15005299999999999</v>
      </c>
      <c r="J304" s="31">
        <v>-1.9365799999999999E-2</v>
      </c>
      <c r="K304" s="31">
        <v>0.31947170000000003</v>
      </c>
      <c r="L304" s="29">
        <v>8.2353700000000002E-2</v>
      </c>
      <c r="N304" s="29">
        <v>300</v>
      </c>
      <c r="O304" s="30">
        <v>0.12937080000000001</v>
      </c>
      <c r="P304" s="31">
        <v>-1.1152E-3</v>
      </c>
      <c r="Q304" s="31">
        <v>0.2598568</v>
      </c>
      <c r="R304" s="29">
        <v>5.1977000000000002E-2</v>
      </c>
    </row>
    <row r="305" spans="1:18" x14ac:dyDescent="0.25">
      <c r="A305" s="33" t="s">
        <v>76</v>
      </c>
      <c r="B305" s="29">
        <v>300</v>
      </c>
      <c r="C305" s="30">
        <v>0.15380099999999999</v>
      </c>
      <c r="D305" s="31">
        <v>2.8383000000000002E-3</v>
      </c>
      <c r="E305" s="31">
        <v>0.30476360000000002</v>
      </c>
      <c r="F305" s="29">
        <v>4.5872999999999997E-2</v>
      </c>
      <c r="H305" s="29">
        <v>300</v>
      </c>
      <c r="I305" s="30">
        <v>0.1551235</v>
      </c>
      <c r="J305" s="31">
        <v>-4.44803E-2</v>
      </c>
      <c r="K305" s="31">
        <v>0.35472740000000003</v>
      </c>
      <c r="L305" s="29">
        <v>0.12719949999999999</v>
      </c>
      <c r="N305" s="29">
        <v>300</v>
      </c>
      <c r="O305" s="30">
        <v>4.8626000000000003E-2</v>
      </c>
      <c r="P305" s="31">
        <v>-0.1195073</v>
      </c>
      <c r="Q305" s="31">
        <v>0.21675939999999999</v>
      </c>
      <c r="R305" s="29">
        <v>0.56962349999999995</v>
      </c>
    </row>
    <row r="306" spans="1:18" x14ac:dyDescent="0.25">
      <c r="A306" s="33" t="s">
        <v>77</v>
      </c>
      <c r="B306" s="29">
        <v>300</v>
      </c>
      <c r="C306" s="30">
        <v>0.1486015</v>
      </c>
      <c r="D306" s="31">
        <v>-2.2650000000000001E-3</v>
      </c>
      <c r="E306" s="31">
        <v>0.29946800000000001</v>
      </c>
      <c r="F306" s="29">
        <v>5.35162E-2</v>
      </c>
      <c r="H306" s="29">
        <v>300</v>
      </c>
      <c r="I306" s="30">
        <v>0.1541698</v>
      </c>
      <c r="J306" s="31">
        <v>-4.5458999999999999E-2</v>
      </c>
      <c r="K306" s="31">
        <v>0.35379850000000002</v>
      </c>
      <c r="L306" s="29">
        <v>0.1295924</v>
      </c>
      <c r="N306" s="29">
        <v>300</v>
      </c>
      <c r="O306" s="30">
        <v>4.3577400000000002E-2</v>
      </c>
      <c r="P306" s="31">
        <v>-0.12428450000000001</v>
      </c>
      <c r="Q306" s="31">
        <v>0.2114393</v>
      </c>
      <c r="R306" s="29">
        <v>0.6097553</v>
      </c>
    </row>
    <row r="307" spans="1:18" x14ac:dyDescent="0.25">
      <c r="A307" s="33" t="s">
        <v>78</v>
      </c>
      <c r="B307" s="29">
        <v>300</v>
      </c>
      <c r="C307" s="30">
        <v>0.17659159999999999</v>
      </c>
      <c r="D307" s="31">
        <v>2.6211100000000001E-2</v>
      </c>
      <c r="E307" s="31">
        <v>0.32697199999999998</v>
      </c>
      <c r="F307" s="29">
        <v>2.15242E-2</v>
      </c>
      <c r="H307" s="29">
        <v>300</v>
      </c>
      <c r="I307" s="30">
        <v>0.13473889999999999</v>
      </c>
      <c r="J307" s="31">
        <v>-6.0806199999999998E-2</v>
      </c>
      <c r="K307" s="31">
        <v>0.33028410000000002</v>
      </c>
      <c r="L307" s="29">
        <v>0.17608799999999999</v>
      </c>
      <c r="N307" s="29">
        <v>300</v>
      </c>
      <c r="O307" s="30">
        <v>9.0589900000000001E-2</v>
      </c>
      <c r="P307" s="31">
        <v>-7.4216199999999996E-2</v>
      </c>
      <c r="Q307" s="31">
        <v>0.25539590000000001</v>
      </c>
      <c r="R307" s="29">
        <v>0.2801901</v>
      </c>
    </row>
    <row r="308" spans="1:18" x14ac:dyDescent="0.25">
      <c r="A308" s="33" t="s">
        <v>79</v>
      </c>
      <c r="B308" s="29">
        <v>300</v>
      </c>
      <c r="C308" s="30">
        <v>0.13277269999999999</v>
      </c>
      <c r="D308" s="31">
        <v>-1.8354200000000001E-2</v>
      </c>
      <c r="E308" s="31">
        <v>0.28389950000000003</v>
      </c>
      <c r="F308" s="29">
        <v>8.4843199999999994E-2</v>
      </c>
      <c r="H308" s="29">
        <v>300</v>
      </c>
      <c r="I308" s="30">
        <v>0.1542087</v>
      </c>
      <c r="J308" s="31">
        <v>-4.6378700000000002E-2</v>
      </c>
      <c r="K308" s="31">
        <v>0.3547961</v>
      </c>
      <c r="L308" s="29">
        <v>0.13133049999999999</v>
      </c>
      <c r="N308" s="29">
        <v>300</v>
      </c>
      <c r="O308" s="30">
        <v>2.6154799999999999E-2</v>
      </c>
      <c r="P308" s="31">
        <v>-0.143511</v>
      </c>
      <c r="Q308" s="31">
        <v>0.19582069999999999</v>
      </c>
      <c r="R308" s="29">
        <v>0.7617834</v>
      </c>
    </row>
    <row r="309" spans="1:18" x14ac:dyDescent="0.25">
      <c r="A309" s="33" t="s">
        <v>80</v>
      </c>
      <c r="B309" s="29">
        <v>300</v>
      </c>
      <c r="C309" s="30">
        <v>0.13680819999999999</v>
      </c>
      <c r="D309" s="31">
        <v>-1.47092E-2</v>
      </c>
      <c r="E309" s="31">
        <v>0.28832570000000002</v>
      </c>
      <c r="F309" s="29">
        <v>7.6595399999999994E-2</v>
      </c>
      <c r="H309" s="29">
        <v>300</v>
      </c>
      <c r="I309" s="30">
        <v>0.15499660000000001</v>
      </c>
      <c r="J309" s="31">
        <v>-4.59491E-2</v>
      </c>
      <c r="K309" s="31">
        <v>0.35594239999999999</v>
      </c>
      <c r="L309" s="29">
        <v>0.13006110000000001</v>
      </c>
      <c r="N309" s="29">
        <v>300</v>
      </c>
      <c r="O309" s="30">
        <v>3.0382900000000001E-2</v>
      </c>
      <c r="P309" s="31">
        <v>-0.14196990000000001</v>
      </c>
      <c r="Q309" s="31">
        <v>0.20273579999999999</v>
      </c>
      <c r="R309" s="29">
        <v>0.72885750000000005</v>
      </c>
    </row>
    <row r="310" spans="1:18" x14ac:dyDescent="0.25">
      <c r="A310" s="33" t="s">
        <v>81</v>
      </c>
      <c r="B310" s="29">
        <v>300</v>
      </c>
      <c r="C310" s="30">
        <v>0.1140719</v>
      </c>
      <c r="D310" s="31">
        <v>-3.4069200000000001E-2</v>
      </c>
      <c r="E310" s="31">
        <v>0.26221290000000003</v>
      </c>
      <c r="F310" s="29">
        <v>0.13071579999999999</v>
      </c>
      <c r="H310" s="29">
        <v>300</v>
      </c>
      <c r="I310" s="30">
        <v>0.14826980000000001</v>
      </c>
      <c r="J310" s="31">
        <v>-4.8963E-2</v>
      </c>
      <c r="K310" s="31">
        <v>0.34550259999999999</v>
      </c>
      <c r="L310" s="29">
        <v>0.1400593</v>
      </c>
      <c r="N310" s="29">
        <v>300</v>
      </c>
      <c r="O310" s="30">
        <v>8.6531999999999998E-3</v>
      </c>
      <c r="P310" s="31">
        <v>-0.14830080000000001</v>
      </c>
      <c r="Q310" s="31">
        <v>0.16560720000000001</v>
      </c>
      <c r="R310" s="29">
        <v>0.91366040000000004</v>
      </c>
    </row>
    <row r="311" spans="1:18" x14ac:dyDescent="0.25">
      <c r="A311" s="33" t="s">
        <v>82</v>
      </c>
      <c r="B311" s="29">
        <v>300</v>
      </c>
      <c r="C311" s="30">
        <v>0.18604850000000001</v>
      </c>
      <c r="D311" s="31">
        <v>6.1905700000000001E-2</v>
      </c>
      <c r="E311" s="31">
        <v>0.3101913</v>
      </c>
      <c r="F311" s="29">
        <v>3.4429999999999999E-3</v>
      </c>
      <c r="H311" s="29">
        <v>300</v>
      </c>
      <c r="I311" s="30">
        <v>0.14822479999999999</v>
      </c>
      <c r="J311" s="31">
        <v>-1.8754900000000001E-2</v>
      </c>
      <c r="K311" s="31">
        <v>0.3152044</v>
      </c>
      <c r="L311" s="29">
        <v>8.1671400000000005E-2</v>
      </c>
      <c r="N311" s="29">
        <v>300</v>
      </c>
      <c r="O311" s="30">
        <v>8.5499900000000004E-2</v>
      </c>
      <c r="P311" s="31">
        <v>-4.3177500000000001E-2</v>
      </c>
      <c r="Q311" s="31">
        <v>0.21417739999999999</v>
      </c>
      <c r="R311" s="29">
        <v>0.19197349999999999</v>
      </c>
    </row>
    <row r="312" spans="1:18" x14ac:dyDescent="0.25">
      <c r="A312" s="33" t="s">
        <v>83</v>
      </c>
      <c r="B312" s="29">
        <v>300</v>
      </c>
      <c r="C312" s="30">
        <v>0.1369195</v>
      </c>
      <c r="D312" s="31">
        <v>-1.2685699999999999E-2</v>
      </c>
      <c r="E312" s="31">
        <v>0.28652460000000002</v>
      </c>
      <c r="F312" s="29">
        <v>7.2693499999999994E-2</v>
      </c>
      <c r="H312" s="29">
        <v>300</v>
      </c>
      <c r="I312" s="30">
        <v>0.14966299999999999</v>
      </c>
      <c r="J312" s="31">
        <v>-4.7736500000000001E-2</v>
      </c>
      <c r="K312" s="31">
        <v>0.3470625</v>
      </c>
      <c r="L312" s="29">
        <v>0.1367169</v>
      </c>
      <c r="N312" s="29">
        <v>300</v>
      </c>
      <c r="O312" s="30">
        <v>3.3807799999999999E-2</v>
      </c>
      <c r="P312" s="31">
        <v>-0.12717519999999999</v>
      </c>
      <c r="Q312" s="31">
        <v>0.19479070000000001</v>
      </c>
      <c r="R312" s="29">
        <v>0.67964729999999995</v>
      </c>
    </row>
    <row r="313" spans="1:18" x14ac:dyDescent="0.25">
      <c r="A313" s="33" t="s">
        <v>84</v>
      </c>
      <c r="B313" s="29">
        <v>300</v>
      </c>
      <c r="C313" s="30">
        <v>0.13006019999999999</v>
      </c>
      <c r="D313" s="31">
        <v>-1.9160300000000002E-2</v>
      </c>
      <c r="E313" s="31">
        <v>0.27928069999999999</v>
      </c>
      <c r="F313" s="29">
        <v>8.7324899999999997E-2</v>
      </c>
      <c r="H313" s="29">
        <v>300</v>
      </c>
      <c r="I313" s="30">
        <v>0.14879780000000001</v>
      </c>
      <c r="J313" s="31">
        <v>-4.8515799999999998E-2</v>
      </c>
      <c r="K313" s="31">
        <v>0.34611130000000001</v>
      </c>
      <c r="L313" s="29">
        <v>0.13881969999999999</v>
      </c>
      <c r="N313" s="29">
        <v>300</v>
      </c>
      <c r="O313" s="30">
        <v>2.66365E-2</v>
      </c>
      <c r="P313" s="31">
        <v>-0.13371739999999999</v>
      </c>
      <c r="Q313" s="31">
        <v>0.1869904</v>
      </c>
      <c r="R313" s="29">
        <v>0.74393600000000004</v>
      </c>
    </row>
    <row r="314" spans="1:18" x14ac:dyDescent="0.25">
      <c r="A314" s="33" t="s">
        <v>85</v>
      </c>
      <c r="B314" s="29">
        <v>300</v>
      </c>
      <c r="C314" s="30">
        <v>0.1304138</v>
      </c>
      <c r="D314" s="31">
        <v>-1.4778400000000001E-2</v>
      </c>
      <c r="E314" s="31">
        <v>0.27560610000000002</v>
      </c>
      <c r="F314" s="29">
        <v>7.8134800000000004E-2</v>
      </c>
      <c r="H314" s="29">
        <v>300</v>
      </c>
      <c r="I314" s="30">
        <v>0.12698400000000001</v>
      </c>
      <c r="J314" s="31">
        <v>-6.2684599999999993E-2</v>
      </c>
      <c r="K314" s="31">
        <v>0.3166525</v>
      </c>
      <c r="L314" s="29">
        <v>0.18862570000000001</v>
      </c>
      <c r="N314" s="29">
        <v>300</v>
      </c>
      <c r="O314" s="30">
        <v>4.3598600000000001E-2</v>
      </c>
      <c r="P314" s="31">
        <v>-0.1052486</v>
      </c>
      <c r="Q314" s="31">
        <v>0.1924458</v>
      </c>
      <c r="R314" s="29">
        <v>0.56470189999999998</v>
      </c>
    </row>
    <row r="315" spans="1:18" x14ac:dyDescent="0.25">
      <c r="A315" s="33" t="s">
        <v>86</v>
      </c>
      <c r="B315" s="29">
        <v>300</v>
      </c>
      <c r="C315" s="30">
        <v>0.11363570000000001</v>
      </c>
      <c r="D315" s="31">
        <v>-3.6192299999999997E-2</v>
      </c>
      <c r="E315" s="31">
        <v>0.26346360000000002</v>
      </c>
      <c r="F315" s="29">
        <v>0.13658090000000001</v>
      </c>
      <c r="H315" s="29">
        <v>300</v>
      </c>
      <c r="I315" s="30">
        <v>0.15066170000000001</v>
      </c>
      <c r="J315" s="31">
        <v>-4.8639000000000002E-2</v>
      </c>
      <c r="K315" s="31">
        <v>0.34996250000000001</v>
      </c>
      <c r="L315" s="29">
        <v>0.13786590000000001</v>
      </c>
      <c r="N315" s="29">
        <v>300</v>
      </c>
      <c r="O315" s="30">
        <v>6.3429000000000003E-3</v>
      </c>
      <c r="P315" s="31">
        <v>-0.1580165</v>
      </c>
      <c r="Q315" s="31">
        <v>0.1707024</v>
      </c>
      <c r="R315" s="29">
        <v>0.93950270000000002</v>
      </c>
    </row>
    <row r="316" spans="1:18" x14ac:dyDescent="0.25">
      <c r="A316" s="33" t="s">
        <v>87</v>
      </c>
      <c r="B316" s="29">
        <v>300</v>
      </c>
      <c r="C316" s="30">
        <v>0.1189344</v>
      </c>
      <c r="D316" s="31">
        <v>-3.1999300000000001E-2</v>
      </c>
      <c r="E316" s="31">
        <v>0.2698681</v>
      </c>
      <c r="F316" s="29">
        <v>0.1220064</v>
      </c>
      <c r="H316" s="29">
        <v>300</v>
      </c>
      <c r="I316" s="30">
        <v>0.15205289999999999</v>
      </c>
      <c r="J316" s="31">
        <v>-4.8651E-2</v>
      </c>
      <c r="K316" s="31">
        <v>0.35275679999999998</v>
      </c>
      <c r="L316" s="29">
        <v>0.13701360000000001</v>
      </c>
      <c r="N316" s="29">
        <v>300</v>
      </c>
      <c r="O316" s="30">
        <v>1.10277E-2</v>
      </c>
      <c r="P316" s="31">
        <v>-0.1581331</v>
      </c>
      <c r="Q316" s="31">
        <v>0.1801884</v>
      </c>
      <c r="R316" s="29">
        <v>0.89798829999999996</v>
      </c>
    </row>
    <row r="317" spans="1:18" x14ac:dyDescent="0.25">
      <c r="A317" s="33" t="s">
        <v>88</v>
      </c>
      <c r="B317" s="29">
        <v>300</v>
      </c>
      <c r="C317" s="30">
        <v>9.0914700000000001E-2</v>
      </c>
      <c r="D317" s="31">
        <v>-5.3026999999999998E-2</v>
      </c>
      <c r="E317" s="31">
        <v>0.23485629999999999</v>
      </c>
      <c r="F317" s="29">
        <v>0.21481310000000001</v>
      </c>
      <c r="H317" s="29">
        <v>300</v>
      </c>
      <c r="I317" s="30">
        <v>0.13989099999999999</v>
      </c>
      <c r="J317" s="31">
        <v>-5.1934800000000003E-2</v>
      </c>
      <c r="K317" s="31">
        <v>0.33171689999999998</v>
      </c>
      <c r="L317" s="29">
        <v>0.1522617</v>
      </c>
      <c r="N317" s="29">
        <v>300</v>
      </c>
      <c r="O317" s="30">
        <v>-1.00407E-2</v>
      </c>
      <c r="P317" s="31">
        <v>-0.15450269999999999</v>
      </c>
      <c r="Q317" s="31">
        <v>0.13442119999999999</v>
      </c>
      <c r="R317" s="29">
        <v>0.89127849999999997</v>
      </c>
    </row>
    <row r="318" spans="1:18" x14ac:dyDescent="0.25">
      <c r="A318" s="33" t="s">
        <v>89</v>
      </c>
      <c r="B318" s="29">
        <v>300</v>
      </c>
      <c r="C318" s="30">
        <v>0.26385779999999998</v>
      </c>
      <c r="D318" s="31">
        <v>0.1080641</v>
      </c>
      <c r="E318" s="31">
        <v>0.41965150000000001</v>
      </c>
      <c r="F318" s="29">
        <v>9.7059999999999996E-4</v>
      </c>
      <c r="H318" s="29">
        <v>300</v>
      </c>
      <c r="I318" s="30">
        <v>0.14153979999999999</v>
      </c>
      <c r="J318" s="31">
        <v>-5.1884199999999998E-2</v>
      </c>
      <c r="K318" s="31">
        <v>0.33496389999999998</v>
      </c>
      <c r="L318" s="29">
        <v>0.150867</v>
      </c>
      <c r="N318" s="29">
        <v>300</v>
      </c>
      <c r="O318" s="30">
        <v>0.1905916</v>
      </c>
      <c r="P318" s="31">
        <v>2.7943900000000001E-2</v>
      </c>
      <c r="Q318" s="31">
        <v>0.35323939999999998</v>
      </c>
      <c r="R318" s="29">
        <v>2.18011E-2</v>
      </c>
    </row>
    <row r="319" spans="1:18" x14ac:dyDescent="0.25">
      <c r="A319" s="33" t="s">
        <v>90</v>
      </c>
      <c r="B319" s="29">
        <v>300</v>
      </c>
      <c r="C319" s="30">
        <v>-0.1073149</v>
      </c>
      <c r="D319" s="31">
        <v>-0.24732589999999999</v>
      </c>
      <c r="E319" s="31">
        <v>3.2696099999999999E-2</v>
      </c>
      <c r="F319" s="29">
        <v>0.13249089999999999</v>
      </c>
      <c r="H319" s="29">
        <v>300</v>
      </c>
      <c r="I319" s="30">
        <v>7.3988700000000004E-2</v>
      </c>
      <c r="J319" s="31">
        <v>-0.11609949999999999</v>
      </c>
      <c r="K319" s="31">
        <v>0.26407700000000001</v>
      </c>
      <c r="L319" s="29">
        <v>0.44422410000000001</v>
      </c>
      <c r="N319" s="29">
        <v>300</v>
      </c>
      <c r="O319" s="30">
        <v>-0.19766339999999999</v>
      </c>
      <c r="P319" s="31">
        <v>-0.34302729999999998</v>
      </c>
      <c r="Q319" s="31">
        <v>-5.2299499999999999E-2</v>
      </c>
      <c r="R319" s="29">
        <v>7.8712000000000001E-3</v>
      </c>
    </row>
    <row r="320" spans="1:18" x14ac:dyDescent="0.25">
      <c r="A320" s="33" t="s">
        <v>91</v>
      </c>
      <c r="B320" s="29">
        <v>300</v>
      </c>
      <c r="C320" s="30">
        <v>-0.108946</v>
      </c>
      <c r="D320" s="31">
        <v>-0.24904190000000001</v>
      </c>
      <c r="E320" s="31">
        <v>3.1149799999999998E-2</v>
      </c>
      <c r="F320" s="29">
        <v>0.12695919999999999</v>
      </c>
      <c r="H320" s="29">
        <v>300</v>
      </c>
      <c r="I320" s="30">
        <v>7.3400000000000007E-2</v>
      </c>
      <c r="J320" s="31">
        <v>-0.1163656</v>
      </c>
      <c r="K320" s="31">
        <v>0.2631655</v>
      </c>
      <c r="L320" s="29">
        <v>0.44708310000000001</v>
      </c>
      <c r="N320" s="29">
        <v>300</v>
      </c>
      <c r="O320" s="30">
        <v>-0.19917670000000001</v>
      </c>
      <c r="P320" s="31">
        <v>-0.3448387</v>
      </c>
      <c r="Q320" s="31">
        <v>-5.3514600000000002E-2</v>
      </c>
      <c r="R320" s="29">
        <v>7.535E-3</v>
      </c>
    </row>
    <row r="321" spans="1:18" x14ac:dyDescent="0.25">
      <c r="A321" s="33" t="s">
        <v>92</v>
      </c>
      <c r="B321" s="29">
        <v>300</v>
      </c>
      <c r="C321" s="30">
        <v>-0.12618289999999999</v>
      </c>
      <c r="D321" s="31">
        <v>-0.26978609999999997</v>
      </c>
      <c r="E321" s="31">
        <v>1.7420399999999999E-2</v>
      </c>
      <c r="F321" s="29">
        <v>8.4793900000000005E-2</v>
      </c>
      <c r="H321" s="29">
        <v>300</v>
      </c>
      <c r="I321" s="30">
        <v>5.1485499999999997E-2</v>
      </c>
      <c r="J321" s="31">
        <v>-0.14300750000000001</v>
      </c>
      <c r="K321" s="31">
        <v>0.24597849999999999</v>
      </c>
      <c r="L321" s="29">
        <v>0.6027342</v>
      </c>
      <c r="N321" s="29">
        <v>300</v>
      </c>
      <c r="O321" s="30">
        <v>-0.2044977</v>
      </c>
      <c r="P321" s="31">
        <v>-0.35072340000000002</v>
      </c>
      <c r="Q321" s="31">
        <v>-5.8271900000000001E-2</v>
      </c>
      <c r="R321" s="29">
        <v>6.2903000000000004E-3</v>
      </c>
    </row>
    <row r="322" spans="1:18" x14ac:dyDescent="0.25">
      <c r="A322" s="33" t="s">
        <v>93</v>
      </c>
      <c r="B322" s="29">
        <v>300</v>
      </c>
      <c r="C322" s="30">
        <v>-0.1007984</v>
      </c>
      <c r="D322" s="31">
        <v>-0.24061440000000001</v>
      </c>
      <c r="E322" s="31">
        <v>3.90176E-2</v>
      </c>
      <c r="F322" s="29">
        <v>0.15698139999999999</v>
      </c>
      <c r="H322" s="29">
        <v>300</v>
      </c>
      <c r="I322" s="30">
        <v>9.1441900000000007E-2</v>
      </c>
      <c r="J322" s="31">
        <v>-9.4342300000000004E-2</v>
      </c>
      <c r="K322" s="31">
        <v>0.27722619999999998</v>
      </c>
      <c r="L322" s="29">
        <v>0.33346350000000002</v>
      </c>
      <c r="N322" s="29">
        <v>300</v>
      </c>
      <c r="O322" s="30">
        <v>-0.2016117</v>
      </c>
      <c r="P322" s="31">
        <v>-0.34949190000000002</v>
      </c>
      <c r="Q322" s="31">
        <v>-5.3731399999999999E-2</v>
      </c>
      <c r="R322" s="29">
        <v>7.7121999999999998E-3</v>
      </c>
    </row>
    <row r="323" spans="1:18" x14ac:dyDescent="0.25">
      <c r="A323" s="33" t="s">
        <v>94</v>
      </c>
      <c r="B323" s="29">
        <v>300</v>
      </c>
      <c r="C323" s="30">
        <v>-9.5640699999999995E-2</v>
      </c>
      <c r="D323" s="31">
        <v>-0.2367736</v>
      </c>
      <c r="E323" s="31">
        <v>4.5492299999999999E-2</v>
      </c>
      <c r="F323" s="29">
        <v>0.18331449999999999</v>
      </c>
      <c r="H323" s="29">
        <v>300</v>
      </c>
      <c r="I323" s="30">
        <v>0.1036792</v>
      </c>
      <c r="J323" s="31">
        <v>-8.2910700000000004E-2</v>
      </c>
      <c r="K323" s="31">
        <v>0.2902691</v>
      </c>
      <c r="L323" s="29">
        <v>0.27500439999999998</v>
      </c>
      <c r="N323" s="29">
        <v>300</v>
      </c>
      <c r="O323" s="30">
        <v>-0.2039397</v>
      </c>
      <c r="P323" s="31">
        <v>-0.35395569999999998</v>
      </c>
      <c r="Q323" s="31">
        <v>-5.3923699999999998E-2</v>
      </c>
      <c r="R323" s="29">
        <v>7.8861000000000001E-3</v>
      </c>
    </row>
    <row r="324" spans="1:18" x14ac:dyDescent="0.25">
      <c r="A324" s="33" t="s">
        <v>95</v>
      </c>
      <c r="B324" s="29">
        <v>300</v>
      </c>
      <c r="C324" s="30">
        <v>-0.11057740000000001</v>
      </c>
      <c r="D324" s="31">
        <v>-0.24825920000000001</v>
      </c>
      <c r="E324" s="31">
        <v>2.7104300000000001E-2</v>
      </c>
      <c r="F324" s="29">
        <v>0.115025</v>
      </c>
      <c r="H324" s="29">
        <v>300</v>
      </c>
      <c r="I324" s="30">
        <v>6.2256300000000001E-2</v>
      </c>
      <c r="J324" s="31">
        <v>-0.12181309999999999</v>
      </c>
      <c r="K324" s="31">
        <v>0.24632570000000001</v>
      </c>
      <c r="L324" s="29">
        <v>0.50611810000000002</v>
      </c>
      <c r="N324" s="29">
        <v>300</v>
      </c>
      <c r="O324" s="30">
        <v>-0.19274659999999999</v>
      </c>
      <c r="P324" s="31">
        <v>-0.33636280000000002</v>
      </c>
      <c r="Q324" s="31">
        <v>-4.9130399999999998E-2</v>
      </c>
      <c r="R324" s="29">
        <v>8.7059000000000008E-3</v>
      </c>
    </row>
    <row r="325" spans="1:18" x14ac:dyDescent="0.25">
      <c r="A325" s="33" t="s">
        <v>96</v>
      </c>
      <c r="B325" s="29">
        <v>300</v>
      </c>
      <c r="C325" s="30">
        <v>0.1700296</v>
      </c>
      <c r="D325" s="31">
        <v>2.6511699999999999E-2</v>
      </c>
      <c r="E325" s="31">
        <v>0.31354749999999998</v>
      </c>
      <c r="F325" s="29">
        <v>2.0401300000000001E-2</v>
      </c>
      <c r="H325" s="29">
        <v>300</v>
      </c>
      <c r="I325" s="30">
        <v>0.17733380000000001</v>
      </c>
      <c r="J325" s="31">
        <v>-8.2193000000000006E-3</v>
      </c>
      <c r="K325" s="31">
        <v>0.36288690000000001</v>
      </c>
      <c r="L325" s="29">
        <v>6.0972800000000001E-2</v>
      </c>
      <c r="N325" s="29">
        <v>300</v>
      </c>
      <c r="O325" s="30">
        <v>6.8772799999999995E-2</v>
      </c>
      <c r="P325" s="31">
        <v>-7.5913599999999998E-2</v>
      </c>
      <c r="Q325" s="31">
        <v>0.21345929999999999</v>
      </c>
      <c r="R325" s="29">
        <v>0.35027219999999998</v>
      </c>
    </row>
    <row r="326" spans="1:18" x14ac:dyDescent="0.25">
      <c r="A326" s="33" t="s">
        <v>97</v>
      </c>
      <c r="B326" s="29">
        <v>300</v>
      </c>
      <c r="C326" s="30">
        <v>-0.14560090000000001</v>
      </c>
      <c r="D326" s="31">
        <v>-0.28773890000000002</v>
      </c>
      <c r="E326" s="31">
        <v>-3.4629000000000001E-3</v>
      </c>
      <c r="F326" s="29">
        <v>4.4709100000000002E-2</v>
      </c>
      <c r="H326" s="29">
        <v>300</v>
      </c>
      <c r="I326" s="30">
        <v>5.5609400000000003E-2</v>
      </c>
      <c r="J326" s="31">
        <v>-0.1391184</v>
      </c>
      <c r="K326" s="31">
        <v>0.25033709999999998</v>
      </c>
      <c r="L326" s="29">
        <v>0.57448299999999997</v>
      </c>
      <c r="N326" s="29">
        <v>300</v>
      </c>
      <c r="O326" s="30">
        <v>-0.22865050000000001</v>
      </c>
      <c r="P326" s="31">
        <v>-0.37630130000000001</v>
      </c>
      <c r="Q326" s="31">
        <v>-8.0999699999999994E-2</v>
      </c>
      <c r="R326" s="29">
        <v>2.5192999999999999E-3</v>
      </c>
    </row>
    <row r="327" spans="1:18" x14ac:dyDescent="0.25">
      <c r="A327" s="33" t="s">
        <v>98</v>
      </c>
      <c r="B327" s="29">
        <v>300</v>
      </c>
      <c r="C327" s="30">
        <v>-0.14827299999999999</v>
      </c>
      <c r="D327" s="31">
        <v>-0.29073339999999998</v>
      </c>
      <c r="E327" s="31">
        <v>-5.8126000000000002E-3</v>
      </c>
      <c r="F327" s="29">
        <v>4.1413800000000001E-2</v>
      </c>
      <c r="H327" s="29">
        <v>300</v>
      </c>
      <c r="I327" s="30">
        <v>5.4293800000000003E-2</v>
      </c>
      <c r="J327" s="31">
        <v>-0.14072470000000001</v>
      </c>
      <c r="K327" s="31">
        <v>0.24931229999999999</v>
      </c>
      <c r="L327" s="29">
        <v>0.58412529999999996</v>
      </c>
      <c r="N327" s="29">
        <v>300</v>
      </c>
      <c r="O327" s="30">
        <v>-0.2306628</v>
      </c>
      <c r="P327" s="31">
        <v>-0.37893179999999999</v>
      </c>
      <c r="Q327" s="31">
        <v>-8.2393900000000006E-2</v>
      </c>
      <c r="R327" s="29">
        <v>2.4079000000000001E-3</v>
      </c>
    </row>
    <row r="328" spans="1:18" x14ac:dyDescent="0.25">
      <c r="A328" s="33" t="s">
        <v>99</v>
      </c>
      <c r="B328" s="29">
        <v>300</v>
      </c>
      <c r="C328" s="30">
        <v>-0.1434907</v>
      </c>
      <c r="D328" s="31">
        <v>-0.2858367</v>
      </c>
      <c r="E328" s="31">
        <v>-1.1447E-3</v>
      </c>
      <c r="F328" s="29">
        <v>4.8197999999999998E-2</v>
      </c>
      <c r="H328" s="29">
        <v>300</v>
      </c>
      <c r="I328" s="30">
        <v>5.31265E-2</v>
      </c>
      <c r="J328" s="31">
        <v>-0.1413306</v>
      </c>
      <c r="K328" s="31">
        <v>0.24758350000000001</v>
      </c>
      <c r="L328" s="29">
        <v>0.59116259999999998</v>
      </c>
      <c r="N328" s="29">
        <v>300</v>
      </c>
      <c r="O328" s="30">
        <v>-0.22614890000000001</v>
      </c>
      <c r="P328" s="31">
        <v>-0.3729422</v>
      </c>
      <c r="Q328" s="31">
        <v>-7.9355700000000001E-2</v>
      </c>
      <c r="R328" s="29">
        <v>2.65E-3</v>
      </c>
    </row>
    <row r="329" spans="1:18" x14ac:dyDescent="0.25">
      <c r="A329" s="33" t="s">
        <v>100</v>
      </c>
      <c r="B329" s="29">
        <v>300</v>
      </c>
      <c r="C329" s="30">
        <v>-0.16006210000000001</v>
      </c>
      <c r="D329" s="31">
        <v>-0.30394179999999998</v>
      </c>
      <c r="E329" s="31">
        <v>-1.61824E-2</v>
      </c>
      <c r="F329" s="29">
        <v>2.9356400000000001E-2</v>
      </c>
      <c r="H329" s="29">
        <v>300</v>
      </c>
      <c r="I329" s="30">
        <v>4.94343E-2</v>
      </c>
      <c r="J329" s="31">
        <v>-0.1461556</v>
      </c>
      <c r="K329" s="31">
        <v>0.2450242</v>
      </c>
      <c r="L329" s="29">
        <v>0.61922809999999995</v>
      </c>
      <c r="N329" s="29">
        <v>300</v>
      </c>
      <c r="O329" s="30">
        <v>-0.23927290000000001</v>
      </c>
      <c r="P329" s="31">
        <v>-0.390795</v>
      </c>
      <c r="Q329" s="31">
        <v>-8.7750800000000004E-2</v>
      </c>
      <c r="R329" s="29">
        <v>2.0726999999999998E-3</v>
      </c>
    </row>
    <row r="330" spans="1:18" x14ac:dyDescent="0.25">
      <c r="A330" s="33" t="s">
        <v>101</v>
      </c>
      <c r="B330" s="29">
        <v>300</v>
      </c>
      <c r="C330" s="30">
        <v>-0.1603388</v>
      </c>
      <c r="D330" s="31">
        <v>-0.30444480000000002</v>
      </c>
      <c r="E330" s="31">
        <v>-1.6232699999999999E-2</v>
      </c>
      <c r="F330" s="29">
        <v>2.93315E-2</v>
      </c>
      <c r="H330" s="29">
        <v>300</v>
      </c>
      <c r="I330" s="30">
        <v>4.9711199999999997E-2</v>
      </c>
      <c r="J330" s="31">
        <v>-0.14576239999999999</v>
      </c>
      <c r="K330" s="31">
        <v>0.24518490000000001</v>
      </c>
      <c r="L330" s="29">
        <v>0.61705790000000005</v>
      </c>
      <c r="N330" s="29">
        <v>300</v>
      </c>
      <c r="O330" s="30">
        <v>-0.23969799999999999</v>
      </c>
      <c r="P330" s="31">
        <v>-0.39145649999999999</v>
      </c>
      <c r="Q330" s="31">
        <v>-8.7939500000000004E-2</v>
      </c>
      <c r="R330" s="29">
        <v>2.0680999999999998E-3</v>
      </c>
    </row>
    <row r="331" spans="1:18" x14ac:dyDescent="0.25">
      <c r="A331" s="33" t="s">
        <v>102</v>
      </c>
      <c r="B331" s="29">
        <v>300</v>
      </c>
      <c r="C331" s="30">
        <v>-0.15905839999999999</v>
      </c>
      <c r="D331" s="31">
        <v>-0.30224390000000001</v>
      </c>
      <c r="E331" s="31">
        <v>-1.5873000000000002E-2</v>
      </c>
      <c r="F331" s="29">
        <v>2.9590399999999999E-2</v>
      </c>
      <c r="H331" s="29">
        <v>300</v>
      </c>
      <c r="I331" s="30">
        <v>4.8535200000000001E-2</v>
      </c>
      <c r="J331" s="31">
        <v>-0.14733850000000001</v>
      </c>
      <c r="K331" s="31">
        <v>0.24440899999999999</v>
      </c>
      <c r="L331" s="29">
        <v>0.62611410000000001</v>
      </c>
      <c r="N331" s="29">
        <v>300</v>
      </c>
      <c r="O331" s="30">
        <v>-0.23777300000000001</v>
      </c>
      <c r="P331" s="31">
        <v>-0.38860230000000001</v>
      </c>
      <c r="Q331" s="31">
        <v>-8.6943800000000002E-2</v>
      </c>
      <c r="R331" s="29">
        <v>2.1088999999999999E-3</v>
      </c>
    </row>
    <row r="332" spans="1:18" x14ac:dyDescent="0.25">
      <c r="A332" s="33" t="s">
        <v>103</v>
      </c>
      <c r="B332" s="29">
        <v>300</v>
      </c>
      <c r="C332" s="30">
        <v>1.2674E-2</v>
      </c>
      <c r="D332" s="31">
        <v>-0.10666539999999999</v>
      </c>
      <c r="E332" s="31">
        <v>0.1320133</v>
      </c>
      <c r="F332" s="29">
        <v>0.83456790000000003</v>
      </c>
      <c r="H332" s="29">
        <v>300</v>
      </c>
      <c r="I332" s="30">
        <v>0.12025420000000001</v>
      </c>
      <c r="J332" s="31">
        <v>-4.8182099999999999E-2</v>
      </c>
      <c r="K332" s="31">
        <v>0.28869050000000002</v>
      </c>
      <c r="L332" s="29">
        <v>0.16102649999999999</v>
      </c>
      <c r="N332" s="29">
        <v>300</v>
      </c>
      <c r="O332" s="30">
        <v>-8.4576499999999999E-2</v>
      </c>
      <c r="P332" s="31">
        <v>-0.20087579999999999</v>
      </c>
      <c r="Q332" s="31">
        <v>3.1722899999999998E-2</v>
      </c>
      <c r="R332" s="29">
        <v>0.1534018</v>
      </c>
    </row>
    <row r="333" spans="1:18" x14ac:dyDescent="0.25">
      <c r="A333" s="33" t="s">
        <v>104</v>
      </c>
      <c r="B333" s="29">
        <v>300</v>
      </c>
      <c r="C333" s="30">
        <v>-5.0616399999999999E-2</v>
      </c>
      <c r="D333" s="31">
        <v>-0.16903489999999999</v>
      </c>
      <c r="E333" s="31">
        <v>6.7802100000000004E-2</v>
      </c>
      <c r="F333" s="29">
        <v>0.40086660000000002</v>
      </c>
      <c r="H333" s="29">
        <v>300</v>
      </c>
      <c r="I333" s="30">
        <v>-2.5192000000000001E-3</v>
      </c>
      <c r="J333" s="31">
        <v>-0.15589159999999999</v>
      </c>
      <c r="K333" s="31">
        <v>0.1508533</v>
      </c>
      <c r="L333" s="29">
        <v>0.97423110000000002</v>
      </c>
      <c r="N333" s="29">
        <v>300</v>
      </c>
      <c r="O333" s="30">
        <v>-7.3610300000000004E-2</v>
      </c>
      <c r="P333" s="31">
        <v>-0.193573</v>
      </c>
      <c r="Q333" s="31">
        <v>4.6352499999999998E-2</v>
      </c>
      <c r="R333" s="29">
        <v>0.22812940000000001</v>
      </c>
    </row>
    <row r="334" spans="1:18" x14ac:dyDescent="0.25">
      <c r="A334" s="33" t="s">
        <v>105</v>
      </c>
      <c r="B334" s="29">
        <v>300</v>
      </c>
      <c r="C334" s="30">
        <v>-5.8364100000000002E-2</v>
      </c>
      <c r="D334" s="31">
        <v>-0.17704629999999999</v>
      </c>
      <c r="E334" s="31">
        <v>6.0317999999999997E-2</v>
      </c>
      <c r="F334" s="29">
        <v>0.3338853</v>
      </c>
      <c r="H334" s="29">
        <v>300</v>
      </c>
      <c r="I334" s="30">
        <v>-1.5782999999999999E-3</v>
      </c>
      <c r="J334" s="31">
        <v>-0.1558187</v>
      </c>
      <c r="K334" s="31">
        <v>0.1526621</v>
      </c>
      <c r="L334" s="29">
        <v>0.98394440000000005</v>
      </c>
      <c r="N334" s="29">
        <v>300</v>
      </c>
      <c r="O334" s="30">
        <v>-8.3431099999999994E-2</v>
      </c>
      <c r="P334" s="31">
        <v>-0.20339670000000001</v>
      </c>
      <c r="Q334" s="31">
        <v>3.6534499999999998E-2</v>
      </c>
      <c r="R334" s="29">
        <v>0.17210990000000001</v>
      </c>
    </row>
    <row r="335" spans="1:18" x14ac:dyDescent="0.25">
      <c r="A335" s="33" t="s">
        <v>106</v>
      </c>
      <c r="B335" s="29">
        <v>300</v>
      </c>
      <c r="C335" s="30">
        <v>-3.96759E-2</v>
      </c>
      <c r="D335" s="31">
        <v>-0.1545967</v>
      </c>
      <c r="E335" s="31">
        <v>7.5245000000000006E-2</v>
      </c>
      <c r="F335" s="29">
        <v>0.49733840000000001</v>
      </c>
      <c r="H335" s="29">
        <v>300</v>
      </c>
      <c r="I335" s="30">
        <v>-8.8250000000000004E-4</v>
      </c>
      <c r="J335" s="31">
        <v>-0.14868239999999999</v>
      </c>
      <c r="K335" s="31">
        <v>0.1469173</v>
      </c>
      <c r="L335" s="29">
        <v>0.99063069999999998</v>
      </c>
      <c r="N335" s="29">
        <v>300</v>
      </c>
      <c r="O335" s="30">
        <v>-6.3074699999999997E-2</v>
      </c>
      <c r="P335" s="31">
        <v>-0.17898800000000001</v>
      </c>
      <c r="Q335" s="31">
        <v>5.2838700000000002E-2</v>
      </c>
      <c r="R335" s="29">
        <v>0.28504020000000002</v>
      </c>
    </row>
    <row r="336" spans="1:18" x14ac:dyDescent="0.25">
      <c r="A336" s="33" t="s">
        <v>107</v>
      </c>
      <c r="B336" s="29">
        <v>300</v>
      </c>
      <c r="C336" s="30">
        <v>-9.9912799999999996E-2</v>
      </c>
      <c r="D336" s="31">
        <v>-0.22192190000000001</v>
      </c>
      <c r="E336" s="31">
        <v>2.2096299999999999E-2</v>
      </c>
      <c r="F336" s="29">
        <v>0.108101</v>
      </c>
      <c r="H336" s="29">
        <v>300</v>
      </c>
      <c r="I336" s="30">
        <v>1.2986E-3</v>
      </c>
      <c r="J336" s="31">
        <v>-0.1604872</v>
      </c>
      <c r="K336" s="31">
        <v>0.16308439999999999</v>
      </c>
      <c r="L336" s="29">
        <v>0.98740570000000005</v>
      </c>
      <c r="N336" s="29">
        <v>300</v>
      </c>
      <c r="O336" s="30">
        <v>-0.1332914</v>
      </c>
      <c r="P336" s="31">
        <v>-0.25622739999999999</v>
      </c>
      <c r="Q336" s="31">
        <v>-1.0355400000000001E-2</v>
      </c>
      <c r="R336" s="29">
        <v>3.3686500000000001E-2</v>
      </c>
    </row>
    <row r="337" spans="1:18" x14ac:dyDescent="0.25">
      <c r="A337" s="33" t="s">
        <v>108</v>
      </c>
      <c r="B337" s="29">
        <v>300</v>
      </c>
      <c r="C337" s="30">
        <v>-0.1056367</v>
      </c>
      <c r="D337" s="31">
        <v>-0.2281918</v>
      </c>
      <c r="E337" s="31">
        <v>1.6918300000000001E-2</v>
      </c>
      <c r="F337" s="29">
        <v>9.0863700000000006E-2</v>
      </c>
      <c r="H337" s="29">
        <v>300</v>
      </c>
      <c r="I337" s="30">
        <v>-2.656E-4</v>
      </c>
      <c r="J337" s="31">
        <v>-0.16368079999999999</v>
      </c>
      <c r="K337" s="31">
        <v>0.16314970000000001</v>
      </c>
      <c r="L337" s="29">
        <v>0.99745010000000001</v>
      </c>
      <c r="N337" s="29">
        <v>300</v>
      </c>
      <c r="O337" s="30">
        <v>-0.13827690000000001</v>
      </c>
      <c r="P337" s="31">
        <v>-0.26211449999999997</v>
      </c>
      <c r="Q337" s="31">
        <v>-1.4439199999999999E-2</v>
      </c>
      <c r="R337" s="29">
        <v>2.8766300000000002E-2</v>
      </c>
    </row>
    <row r="338" spans="1:18" x14ac:dyDescent="0.25">
      <c r="A338" s="33" t="s">
        <v>109</v>
      </c>
      <c r="B338" s="29">
        <v>300</v>
      </c>
      <c r="C338" s="30">
        <v>-7.8317899999999996E-2</v>
      </c>
      <c r="D338" s="31">
        <v>-0.19818749999999999</v>
      </c>
      <c r="E338" s="31">
        <v>4.1551699999999997E-2</v>
      </c>
      <c r="F338" s="29">
        <v>0.1994794</v>
      </c>
      <c r="H338" s="29">
        <v>300</v>
      </c>
      <c r="I338" s="30">
        <v>7.1157E-3</v>
      </c>
      <c r="J338" s="31">
        <v>-0.14860719999999999</v>
      </c>
      <c r="K338" s="31">
        <v>0.1628386</v>
      </c>
      <c r="L338" s="29">
        <v>0.92839570000000005</v>
      </c>
      <c r="N338" s="29">
        <v>300</v>
      </c>
      <c r="O338" s="30">
        <v>-0.1141293</v>
      </c>
      <c r="P338" s="31">
        <v>-0.23383380000000001</v>
      </c>
      <c r="Q338" s="31">
        <v>5.5753E-3</v>
      </c>
      <c r="R338" s="29">
        <v>6.1587799999999998E-2</v>
      </c>
    </row>
    <row r="339" spans="1:18" x14ac:dyDescent="0.25">
      <c r="A339" s="33" t="s">
        <v>110</v>
      </c>
      <c r="B339" s="29">
        <v>300</v>
      </c>
      <c r="C339" s="30">
        <v>0.2516718</v>
      </c>
      <c r="D339" s="31">
        <v>0.1089999</v>
      </c>
      <c r="E339" s="31">
        <v>0.39434370000000002</v>
      </c>
      <c r="F339" s="29">
        <v>5.9650000000000002E-4</v>
      </c>
      <c r="H339" s="29">
        <v>300</v>
      </c>
      <c r="I339" s="30">
        <v>-3.0738999999999999E-2</v>
      </c>
      <c r="J339" s="31">
        <v>-0.20477709999999999</v>
      </c>
      <c r="K339" s="31">
        <v>0.14329910000000001</v>
      </c>
      <c r="L339" s="29">
        <v>0.72835700000000003</v>
      </c>
      <c r="N339" s="29">
        <v>300</v>
      </c>
      <c r="O339" s="30">
        <v>0.31663409999999997</v>
      </c>
      <c r="P339" s="31">
        <v>0.15487609999999999</v>
      </c>
      <c r="Q339" s="31">
        <v>0.47839199999999998</v>
      </c>
      <c r="R339" s="29">
        <v>1.4430000000000001E-4</v>
      </c>
    </row>
    <row r="340" spans="1:18" x14ac:dyDescent="0.25">
      <c r="A340" s="33" t="s">
        <v>111</v>
      </c>
      <c r="B340" s="29">
        <v>300</v>
      </c>
      <c r="C340" s="30">
        <v>4.5622500000000003E-2</v>
      </c>
      <c r="D340" s="31">
        <v>-6.7404900000000004E-2</v>
      </c>
      <c r="E340" s="31">
        <v>0.15864980000000001</v>
      </c>
      <c r="F340" s="29">
        <v>0.42756810000000001</v>
      </c>
      <c r="H340" s="29">
        <v>300</v>
      </c>
      <c r="I340" s="30">
        <v>2.5947000000000001E-3</v>
      </c>
      <c r="J340" s="31">
        <v>-0.1347101</v>
      </c>
      <c r="K340" s="31">
        <v>0.13989950000000001</v>
      </c>
      <c r="L340" s="29">
        <v>0.9703541</v>
      </c>
      <c r="N340" s="29">
        <v>300</v>
      </c>
      <c r="O340" s="30">
        <v>4.2137899999999999E-2</v>
      </c>
      <c r="P340" s="31">
        <v>-7.0495699999999994E-2</v>
      </c>
      <c r="Q340" s="31">
        <v>0.15477150000000001</v>
      </c>
      <c r="R340" s="29">
        <v>0.4621015</v>
      </c>
    </row>
    <row r="341" spans="1:18" x14ac:dyDescent="0.25">
      <c r="A341" s="33" t="s">
        <v>112</v>
      </c>
      <c r="B341" s="29">
        <v>300</v>
      </c>
      <c r="C341" s="30">
        <v>3.6682100000000002E-2</v>
      </c>
      <c r="D341" s="31">
        <v>-7.5536699999999998E-2</v>
      </c>
      <c r="E341" s="31">
        <v>0.14890100000000001</v>
      </c>
      <c r="F341" s="29">
        <v>0.520478</v>
      </c>
      <c r="H341" s="29">
        <v>300</v>
      </c>
      <c r="I341" s="30">
        <v>5.0149000000000001E-3</v>
      </c>
      <c r="J341" s="31">
        <v>-0.13237070000000001</v>
      </c>
      <c r="K341" s="31">
        <v>0.14240059999999999</v>
      </c>
      <c r="L341" s="29">
        <v>0.9427721</v>
      </c>
      <c r="N341" s="29">
        <v>300</v>
      </c>
      <c r="O341" s="30">
        <v>2.9515E-2</v>
      </c>
      <c r="P341" s="31">
        <v>-8.1304100000000004E-2</v>
      </c>
      <c r="Q341" s="31">
        <v>0.14033399999999999</v>
      </c>
      <c r="R341" s="29">
        <v>0.6005199</v>
      </c>
    </row>
    <row r="342" spans="1:18" x14ac:dyDescent="0.25">
      <c r="A342" s="33" t="s">
        <v>113</v>
      </c>
      <c r="B342" s="29">
        <v>300</v>
      </c>
      <c r="C342" s="30">
        <v>4.6237500000000001E-2</v>
      </c>
      <c r="D342" s="31">
        <v>-7.0971500000000007E-2</v>
      </c>
      <c r="E342" s="31">
        <v>0.16344639999999999</v>
      </c>
      <c r="F342" s="29">
        <v>0.43811030000000001</v>
      </c>
      <c r="H342" s="29">
        <v>300</v>
      </c>
      <c r="I342" s="30">
        <v>-4.5029E-2</v>
      </c>
      <c r="J342" s="31">
        <v>-0.18785750000000001</v>
      </c>
      <c r="K342" s="31">
        <v>9.7799499999999998E-2</v>
      </c>
      <c r="L342" s="29">
        <v>0.53538989999999997</v>
      </c>
      <c r="N342" s="29">
        <v>300</v>
      </c>
      <c r="O342" s="30">
        <v>8.61156E-2</v>
      </c>
      <c r="P342" s="31">
        <v>-3.9270699999999999E-2</v>
      </c>
      <c r="Q342" s="31">
        <v>0.21150179999999999</v>
      </c>
      <c r="R342" s="29">
        <v>0.17749290000000001</v>
      </c>
    </row>
    <row r="343" spans="1:18" x14ac:dyDescent="0.25">
      <c r="A343" s="33" t="s">
        <v>114</v>
      </c>
      <c r="B343" s="29">
        <v>300</v>
      </c>
      <c r="C343" s="30">
        <v>-6.0140000000000002E-3</v>
      </c>
      <c r="D343" s="31">
        <v>-0.12182220000000001</v>
      </c>
      <c r="E343" s="31">
        <v>0.10979419999999999</v>
      </c>
      <c r="F343" s="29">
        <v>0.91865680000000005</v>
      </c>
      <c r="H343" s="29">
        <v>300</v>
      </c>
      <c r="I343" s="30">
        <v>4.0532800000000001E-2</v>
      </c>
      <c r="J343" s="31">
        <v>-0.10822270000000001</v>
      </c>
      <c r="K343" s="31">
        <v>0.18928829999999999</v>
      </c>
      <c r="L343" s="29">
        <v>0.59214690000000003</v>
      </c>
      <c r="N343" s="29">
        <v>300</v>
      </c>
      <c r="O343" s="30">
        <v>-5.2311299999999998E-2</v>
      </c>
      <c r="P343" s="31">
        <v>-0.16204689999999999</v>
      </c>
      <c r="Q343" s="31">
        <v>5.7424299999999998E-2</v>
      </c>
      <c r="R343" s="29">
        <v>0.34887780000000002</v>
      </c>
    </row>
    <row r="344" spans="1:18" x14ac:dyDescent="0.25">
      <c r="A344" s="33" t="s">
        <v>115</v>
      </c>
      <c r="B344" s="29">
        <v>300</v>
      </c>
      <c r="C344" s="30">
        <v>-9.1958999999999999E-3</v>
      </c>
      <c r="D344" s="31">
        <v>-0.1276726</v>
      </c>
      <c r="E344" s="31">
        <v>0.1092809</v>
      </c>
      <c r="F344" s="29">
        <v>0.87868299999999999</v>
      </c>
      <c r="H344" s="29">
        <v>300</v>
      </c>
      <c r="I344" s="30">
        <v>4.6298100000000002E-2</v>
      </c>
      <c r="J344" s="31">
        <v>-0.1064639</v>
      </c>
      <c r="K344" s="31">
        <v>0.19906009999999999</v>
      </c>
      <c r="L344" s="29">
        <v>0.55127990000000004</v>
      </c>
      <c r="N344" s="29">
        <v>300</v>
      </c>
      <c r="O344" s="30">
        <v>-6.19409E-2</v>
      </c>
      <c r="P344" s="31">
        <v>-0.1758885</v>
      </c>
      <c r="Q344" s="31">
        <v>5.2006700000000003E-2</v>
      </c>
      <c r="R344" s="29">
        <v>0.28553770000000001</v>
      </c>
    </row>
    <row r="345" spans="1:18" x14ac:dyDescent="0.25">
      <c r="A345" s="33" t="s">
        <v>116</v>
      </c>
      <c r="B345" s="29">
        <v>300</v>
      </c>
      <c r="C345" s="30">
        <v>1.33408E-2</v>
      </c>
      <c r="D345" s="31">
        <v>-0.1000422</v>
      </c>
      <c r="E345" s="31">
        <v>0.1267238</v>
      </c>
      <c r="F345" s="29">
        <v>0.81701809999999997</v>
      </c>
      <c r="H345" s="29">
        <v>300</v>
      </c>
      <c r="I345" s="30">
        <v>-5.5000000000000003E-4</v>
      </c>
      <c r="J345" s="31">
        <v>-0.14702870000000001</v>
      </c>
      <c r="K345" s="31">
        <v>0.1459288</v>
      </c>
      <c r="L345" s="29">
        <v>0.99410869999999996</v>
      </c>
      <c r="N345" s="29">
        <v>300</v>
      </c>
      <c r="O345" s="30">
        <v>1.3054100000000001E-2</v>
      </c>
      <c r="P345" s="31">
        <v>-9.8578399999999997E-2</v>
      </c>
      <c r="Q345" s="31">
        <v>0.1246867</v>
      </c>
      <c r="R345" s="29">
        <v>0.81812079999999998</v>
      </c>
    </row>
    <row r="346" spans="1:18" x14ac:dyDescent="0.25">
      <c r="A346" s="33" t="s">
        <v>117</v>
      </c>
      <c r="B346" s="29">
        <v>300</v>
      </c>
      <c r="C346" s="30">
        <v>0.33323229999999998</v>
      </c>
      <c r="D346" s="31">
        <v>0.1452061</v>
      </c>
      <c r="E346" s="31">
        <v>0.52125849999999996</v>
      </c>
      <c r="F346" s="29">
        <v>5.6269999999999996E-4</v>
      </c>
      <c r="H346" s="29">
        <v>300</v>
      </c>
      <c r="I346" s="30">
        <v>5.0933999999999997E-3</v>
      </c>
      <c r="J346" s="31">
        <v>-0.224468</v>
      </c>
      <c r="K346" s="31">
        <v>0.2346548</v>
      </c>
      <c r="L346" s="29">
        <v>0.96519600000000005</v>
      </c>
      <c r="N346" s="29">
        <v>300</v>
      </c>
      <c r="O346" s="30">
        <v>0.39440890000000001</v>
      </c>
      <c r="P346" s="31">
        <v>0.19430839999999999</v>
      </c>
      <c r="Q346" s="31">
        <v>0.59450939999999997</v>
      </c>
      <c r="R346" s="29">
        <v>1.2999999999999999E-4</v>
      </c>
    </row>
    <row r="347" spans="1:18" x14ac:dyDescent="0.25">
      <c r="A347" s="33" t="s">
        <v>118</v>
      </c>
      <c r="B347" s="29">
        <v>300</v>
      </c>
      <c r="C347" s="30">
        <v>-6.2297699999999998E-2</v>
      </c>
      <c r="D347" s="31">
        <v>-0.26626719999999998</v>
      </c>
      <c r="E347" s="31">
        <v>0.14167170000000001</v>
      </c>
      <c r="F347" s="29">
        <v>0.54819899999999999</v>
      </c>
      <c r="H347" s="29">
        <v>300</v>
      </c>
      <c r="I347" s="30">
        <v>-0.21925</v>
      </c>
      <c r="J347" s="31">
        <v>-0.4162767</v>
      </c>
      <c r="K347" s="31">
        <v>-2.2223199999999999E-2</v>
      </c>
      <c r="L347" s="29">
        <v>2.93105E-2</v>
      </c>
      <c r="N347" s="29">
        <v>300</v>
      </c>
      <c r="O347" s="30">
        <v>6.7036999999999999E-2</v>
      </c>
      <c r="P347" s="31">
        <v>-0.1494673</v>
      </c>
      <c r="Q347" s="31">
        <v>0.2835413</v>
      </c>
      <c r="R347" s="29">
        <v>0.54270169999999995</v>
      </c>
    </row>
    <row r="348" spans="1:18" x14ac:dyDescent="0.25">
      <c r="A348" s="33" t="s">
        <v>119</v>
      </c>
      <c r="B348" s="29">
        <v>300</v>
      </c>
      <c r="C348" s="30">
        <v>3.7756199999999997E-2</v>
      </c>
      <c r="D348" s="31">
        <v>-6.87252E-2</v>
      </c>
      <c r="E348" s="31">
        <v>0.14423759999999999</v>
      </c>
      <c r="F348" s="29">
        <v>0.48579139999999998</v>
      </c>
      <c r="H348" s="29">
        <v>300</v>
      </c>
      <c r="I348" s="30">
        <v>0.10060189999999999</v>
      </c>
      <c r="J348" s="31">
        <v>-3.0264800000000001E-2</v>
      </c>
      <c r="K348" s="31">
        <v>0.2314687</v>
      </c>
      <c r="L348" s="29">
        <v>0.13135540000000001</v>
      </c>
      <c r="N348" s="29">
        <v>300</v>
      </c>
      <c r="O348" s="30">
        <v>-1.7368700000000001E-2</v>
      </c>
      <c r="P348" s="31">
        <v>-0.1425092</v>
      </c>
      <c r="Q348" s="31">
        <v>0.1077718</v>
      </c>
      <c r="R348" s="29">
        <v>0.78490219999999999</v>
      </c>
    </row>
    <row r="349" spans="1:18" x14ac:dyDescent="0.25">
      <c r="A349" s="33" t="s">
        <v>120</v>
      </c>
      <c r="B349" s="29">
        <v>300</v>
      </c>
      <c r="C349" s="30">
        <v>2.6685799999999999E-2</v>
      </c>
      <c r="D349" s="31">
        <v>-7.7325900000000003E-2</v>
      </c>
      <c r="E349" s="31">
        <v>0.1306976</v>
      </c>
      <c r="F349" s="29">
        <v>0.61394669999999996</v>
      </c>
      <c r="H349" s="29">
        <v>300</v>
      </c>
      <c r="I349" s="30">
        <v>0.1176025</v>
      </c>
      <c r="J349" s="31">
        <v>-1.29894E-2</v>
      </c>
      <c r="K349" s="31">
        <v>0.24819430000000001</v>
      </c>
      <c r="L349" s="29">
        <v>7.7372099999999999E-2</v>
      </c>
      <c r="N349" s="29">
        <v>300</v>
      </c>
      <c r="O349" s="30">
        <v>-4.69399E-2</v>
      </c>
      <c r="P349" s="31">
        <v>-0.16751650000000001</v>
      </c>
      <c r="Q349" s="31">
        <v>7.3636699999999999E-2</v>
      </c>
      <c r="R349" s="29">
        <v>0.44415209999999999</v>
      </c>
    </row>
    <row r="350" spans="1:18" x14ac:dyDescent="0.25">
      <c r="A350" s="33" t="s">
        <v>121</v>
      </c>
      <c r="B350" s="29">
        <v>300</v>
      </c>
      <c r="C350" s="30">
        <v>5.8104999999999997E-2</v>
      </c>
      <c r="D350" s="31">
        <v>-5.7193500000000001E-2</v>
      </c>
      <c r="E350" s="31">
        <v>0.17340340000000001</v>
      </c>
      <c r="F350" s="29">
        <v>0.32206760000000001</v>
      </c>
      <c r="H350" s="29">
        <v>300</v>
      </c>
      <c r="I350" s="30">
        <v>6.09501E-2</v>
      </c>
      <c r="J350" s="31">
        <v>-7.6006099999999993E-2</v>
      </c>
      <c r="K350" s="31">
        <v>0.19790630000000001</v>
      </c>
      <c r="L350" s="29">
        <v>0.38178000000000001</v>
      </c>
      <c r="N350" s="29">
        <v>300</v>
      </c>
      <c r="O350" s="30">
        <v>4.3248099999999998E-2</v>
      </c>
      <c r="P350" s="31">
        <v>-9.3572500000000003E-2</v>
      </c>
      <c r="Q350" s="31">
        <v>0.1800687</v>
      </c>
      <c r="R350" s="29">
        <v>0.53432060000000003</v>
      </c>
    </row>
    <row r="351" spans="1:18" x14ac:dyDescent="0.25">
      <c r="A351" s="33" t="s">
        <v>122</v>
      </c>
      <c r="B351" s="29">
        <v>300</v>
      </c>
      <c r="C351" s="30">
        <v>5.5645E-3</v>
      </c>
      <c r="D351" s="31">
        <v>-0.1450264</v>
      </c>
      <c r="E351" s="31">
        <v>0.1561553</v>
      </c>
      <c r="F351" s="29">
        <v>0.94207099999999999</v>
      </c>
      <c r="H351" s="29">
        <v>300</v>
      </c>
      <c r="I351" s="30">
        <v>4.6286800000000003E-2</v>
      </c>
      <c r="J351" s="31">
        <v>-0.1110385</v>
      </c>
      <c r="K351" s="31">
        <v>0.20361199999999999</v>
      </c>
      <c r="L351" s="29">
        <v>0.56297370000000002</v>
      </c>
      <c r="N351" s="29">
        <v>300</v>
      </c>
      <c r="O351" s="30">
        <v>-2.5229399999999999E-2</v>
      </c>
      <c r="P351" s="31">
        <v>-0.19506499999999999</v>
      </c>
      <c r="Q351" s="31">
        <v>0.14460619999999999</v>
      </c>
      <c r="R351" s="29">
        <v>0.77019289999999996</v>
      </c>
    </row>
    <row r="352" spans="1:18" x14ac:dyDescent="0.25">
      <c r="A352" s="33" t="s">
        <v>123</v>
      </c>
      <c r="B352" s="29">
        <v>300</v>
      </c>
      <c r="C352" s="30">
        <v>-1.9872000000000002E-3</v>
      </c>
      <c r="D352" s="31">
        <v>-0.20270189999999999</v>
      </c>
      <c r="E352" s="31">
        <v>0.1987276</v>
      </c>
      <c r="F352" s="29">
        <v>0.98446610000000001</v>
      </c>
      <c r="H352" s="29">
        <v>300</v>
      </c>
      <c r="I352" s="30">
        <v>-0.19131129999999999</v>
      </c>
      <c r="J352" s="31">
        <v>-0.39109539999999998</v>
      </c>
      <c r="K352" s="31">
        <v>8.4728000000000008E-3</v>
      </c>
      <c r="L352" s="29">
        <v>6.0467699999999999E-2</v>
      </c>
      <c r="N352" s="29">
        <v>300</v>
      </c>
      <c r="O352" s="30">
        <v>0.13673060000000001</v>
      </c>
      <c r="P352" s="31">
        <v>-7.7060900000000002E-2</v>
      </c>
      <c r="Q352" s="31">
        <v>0.350522</v>
      </c>
      <c r="R352" s="29">
        <v>0.20911399999999999</v>
      </c>
    </row>
    <row r="353" spans="1:18" x14ac:dyDescent="0.25">
      <c r="A353" s="33" t="s">
        <v>124</v>
      </c>
      <c r="B353" s="29">
        <v>300</v>
      </c>
      <c r="C353" s="30">
        <v>-3.2906900000000003E-2</v>
      </c>
      <c r="D353" s="31">
        <v>-0.14444889999999999</v>
      </c>
      <c r="E353" s="31">
        <v>7.8635099999999999E-2</v>
      </c>
      <c r="F353" s="29">
        <v>0.56190759999999995</v>
      </c>
      <c r="H353" s="29">
        <v>300</v>
      </c>
      <c r="I353" s="30">
        <v>0.1214662</v>
      </c>
      <c r="J353" s="31">
        <v>-1.0052200000000001E-2</v>
      </c>
      <c r="K353" s="31">
        <v>0.2529846</v>
      </c>
      <c r="L353" s="29">
        <v>7.0131700000000005E-2</v>
      </c>
      <c r="N353" s="29">
        <v>300</v>
      </c>
      <c r="O353" s="30">
        <v>-0.12812809999999999</v>
      </c>
      <c r="P353" s="31">
        <v>-0.28285969999999999</v>
      </c>
      <c r="Q353" s="31">
        <v>2.6603600000000002E-2</v>
      </c>
      <c r="R353" s="29">
        <v>0.1042256</v>
      </c>
    </row>
    <row r="354" spans="1:18" x14ac:dyDescent="0.25">
      <c r="A354" s="33" t="s">
        <v>125</v>
      </c>
      <c r="B354" s="29">
        <v>300</v>
      </c>
      <c r="C354" s="30">
        <v>-3.9924099999999997E-2</v>
      </c>
      <c r="D354" s="31">
        <v>-0.15003050000000001</v>
      </c>
      <c r="E354" s="31">
        <v>7.0182400000000006E-2</v>
      </c>
      <c r="F354" s="29">
        <v>0.47599419999999998</v>
      </c>
      <c r="H354" s="29">
        <v>300</v>
      </c>
      <c r="I354" s="30">
        <v>0.12277009999999999</v>
      </c>
      <c r="J354" s="31">
        <v>-6.0039999999999998E-3</v>
      </c>
      <c r="K354" s="31">
        <v>0.25154409999999999</v>
      </c>
      <c r="L354" s="29">
        <v>6.1601099999999999E-2</v>
      </c>
      <c r="N354" s="29">
        <v>300</v>
      </c>
      <c r="O354" s="30">
        <v>-0.13674900000000001</v>
      </c>
      <c r="P354" s="31">
        <v>-0.29002050000000001</v>
      </c>
      <c r="Q354" s="31">
        <v>1.6522499999999999E-2</v>
      </c>
      <c r="R354" s="29">
        <v>8.0137899999999998E-2</v>
      </c>
    </row>
    <row r="355" spans="1:18" x14ac:dyDescent="0.25">
      <c r="A355" s="33" t="s">
        <v>126</v>
      </c>
      <c r="B355" s="29">
        <v>300</v>
      </c>
      <c r="C355" s="30">
        <v>-2.1185800000000001E-2</v>
      </c>
      <c r="D355" s="31">
        <v>-0.13350880000000001</v>
      </c>
      <c r="E355" s="31">
        <v>9.1137099999999999E-2</v>
      </c>
      <c r="F355" s="29">
        <v>0.71072270000000004</v>
      </c>
      <c r="H355" s="29">
        <v>300</v>
      </c>
      <c r="I355" s="30">
        <v>0.1150641</v>
      </c>
      <c r="J355" s="31">
        <v>-1.9066099999999999E-2</v>
      </c>
      <c r="K355" s="31">
        <v>0.24919430000000001</v>
      </c>
      <c r="L355" s="29">
        <v>9.2401800000000006E-2</v>
      </c>
      <c r="N355" s="29">
        <v>300</v>
      </c>
      <c r="O355" s="30">
        <v>-0.11051370000000001</v>
      </c>
      <c r="P355" s="31">
        <v>-0.26366729999999999</v>
      </c>
      <c r="Q355" s="31">
        <v>4.2639900000000001E-2</v>
      </c>
      <c r="R355" s="29">
        <v>0.1566061</v>
      </c>
    </row>
    <row r="356" spans="1:18" x14ac:dyDescent="0.25">
      <c r="A356" s="33" t="s">
        <v>127</v>
      </c>
      <c r="B356" s="29">
        <v>300</v>
      </c>
      <c r="C356" s="30">
        <v>2.87251E-2</v>
      </c>
      <c r="D356" s="31">
        <v>-0.12291249999999999</v>
      </c>
      <c r="E356" s="31">
        <v>0.18036269999999999</v>
      </c>
      <c r="F356" s="29">
        <v>0.70952649999999995</v>
      </c>
      <c r="H356" s="29">
        <v>300</v>
      </c>
      <c r="I356" s="30">
        <v>2.6896199999999999E-2</v>
      </c>
      <c r="J356" s="31">
        <v>-0.13518369999999999</v>
      </c>
      <c r="K356" s="31">
        <v>0.18897610000000001</v>
      </c>
      <c r="L356" s="29">
        <v>0.74418320000000004</v>
      </c>
      <c r="N356" s="29">
        <v>300</v>
      </c>
      <c r="O356" s="30">
        <v>1.51775E-2</v>
      </c>
      <c r="P356" s="31">
        <v>-0.16008620000000001</v>
      </c>
      <c r="Q356" s="31">
        <v>0.1904412</v>
      </c>
      <c r="R356" s="29">
        <v>0.86477329999999997</v>
      </c>
    </row>
    <row r="357" spans="1:18" x14ac:dyDescent="0.25">
      <c r="A357" s="33" t="s">
        <v>128</v>
      </c>
      <c r="B357" s="29">
        <v>300</v>
      </c>
      <c r="C357" s="30">
        <v>-0.1286281</v>
      </c>
      <c r="D357" s="31">
        <v>-0.35282409999999997</v>
      </c>
      <c r="E357" s="31">
        <v>9.5567799999999994E-2</v>
      </c>
      <c r="F357" s="29">
        <v>0.25972620000000002</v>
      </c>
      <c r="H357" s="29">
        <v>300</v>
      </c>
      <c r="I357" s="30">
        <v>-0.2972071</v>
      </c>
      <c r="J357" s="31">
        <v>-0.54241790000000001</v>
      </c>
      <c r="K357" s="31">
        <v>-5.1996199999999999E-2</v>
      </c>
      <c r="L357" s="29">
        <v>1.7700500000000001E-2</v>
      </c>
      <c r="N357" s="29">
        <v>300</v>
      </c>
      <c r="O357" s="30">
        <v>7.0766099999999998E-2</v>
      </c>
      <c r="P357" s="31">
        <v>-0.21676010000000001</v>
      </c>
      <c r="Q357" s="31">
        <v>0.35829230000000001</v>
      </c>
      <c r="R357" s="29">
        <v>0.62843850000000001</v>
      </c>
    </row>
    <row r="358" spans="1:18" x14ac:dyDescent="0.25">
      <c r="A358" s="33" t="s">
        <v>129</v>
      </c>
      <c r="B358" s="29">
        <v>300</v>
      </c>
      <c r="C358" s="30">
        <v>7.6539899999999994E-2</v>
      </c>
      <c r="D358" s="31">
        <v>-6.5582000000000001E-3</v>
      </c>
      <c r="E358" s="31">
        <v>0.159638</v>
      </c>
      <c r="F358" s="29">
        <v>7.0886900000000003E-2</v>
      </c>
      <c r="H358" s="29">
        <v>300</v>
      </c>
      <c r="I358" s="30">
        <v>6.1291199999999997E-2</v>
      </c>
      <c r="J358" s="31">
        <v>-4.3252100000000002E-2</v>
      </c>
      <c r="K358" s="31">
        <v>0.1658345</v>
      </c>
      <c r="L358" s="29">
        <v>0.2494712</v>
      </c>
      <c r="N358" s="29">
        <v>300</v>
      </c>
      <c r="O358" s="30">
        <v>5.2601299999999997E-2</v>
      </c>
      <c r="P358" s="31">
        <v>-3.5730600000000001E-2</v>
      </c>
      <c r="Q358" s="31">
        <v>0.14093330000000001</v>
      </c>
      <c r="R358" s="29">
        <v>0.24212040000000001</v>
      </c>
    </row>
    <row r="359" spans="1:18" x14ac:dyDescent="0.25">
      <c r="A359" s="33" t="s">
        <v>130</v>
      </c>
      <c r="B359" s="29">
        <v>300</v>
      </c>
      <c r="C359" s="30">
        <v>2.82694E-2</v>
      </c>
      <c r="D359" s="31">
        <v>-4.7274499999999997E-2</v>
      </c>
      <c r="E359" s="31">
        <v>0.1038133</v>
      </c>
      <c r="F359" s="29">
        <v>0.46199000000000001</v>
      </c>
      <c r="H359" s="29">
        <v>300</v>
      </c>
      <c r="I359" s="30">
        <v>7.2236400000000006E-2</v>
      </c>
      <c r="J359" s="31">
        <v>-2.3648599999999999E-2</v>
      </c>
      <c r="K359" s="31">
        <v>0.1681214</v>
      </c>
      <c r="L359" s="29">
        <v>0.139213</v>
      </c>
      <c r="N359" s="29">
        <v>300</v>
      </c>
      <c r="O359" s="30">
        <v>-1.28177E-2</v>
      </c>
      <c r="P359" s="31">
        <v>-9.4640199999999994E-2</v>
      </c>
      <c r="Q359" s="31">
        <v>6.9004800000000005E-2</v>
      </c>
      <c r="R359" s="29">
        <v>0.75804470000000002</v>
      </c>
    </row>
    <row r="360" spans="1:18" x14ac:dyDescent="0.25">
      <c r="A360" s="33" t="s">
        <v>131</v>
      </c>
      <c r="B360" s="29">
        <v>300</v>
      </c>
      <c r="C360" s="30">
        <v>0.14361860000000001</v>
      </c>
      <c r="D360" s="31">
        <v>3.9471699999999998E-2</v>
      </c>
      <c r="E360" s="31">
        <v>0.2477655</v>
      </c>
      <c r="F360" s="29">
        <v>7.0460999999999996E-3</v>
      </c>
      <c r="H360" s="29">
        <v>300</v>
      </c>
      <c r="I360" s="30">
        <v>3.2082199999999998E-2</v>
      </c>
      <c r="J360" s="31">
        <v>-9.2321600000000004E-2</v>
      </c>
      <c r="K360" s="31">
        <v>0.15648599999999999</v>
      </c>
      <c r="L360" s="29">
        <v>0.61211839999999995</v>
      </c>
      <c r="N360" s="29">
        <v>300</v>
      </c>
      <c r="O360" s="30">
        <v>0.15261050000000001</v>
      </c>
      <c r="P360" s="31">
        <v>3.99913E-2</v>
      </c>
      <c r="Q360" s="31">
        <v>0.26522960000000001</v>
      </c>
      <c r="R360" s="29">
        <v>8.0847999999999996E-3</v>
      </c>
    </row>
    <row r="361" spans="1:18" x14ac:dyDescent="0.25">
      <c r="A361" s="33" t="s">
        <v>132</v>
      </c>
      <c r="B361" s="29">
        <v>300</v>
      </c>
      <c r="C361" s="30">
        <v>2.2699999999999999E-3</v>
      </c>
      <c r="D361" s="31">
        <v>-0.1389224</v>
      </c>
      <c r="E361" s="31">
        <v>0.14346249999999999</v>
      </c>
      <c r="F361" s="29">
        <v>0.97477659999999999</v>
      </c>
      <c r="H361" s="29">
        <v>300</v>
      </c>
      <c r="I361" s="30">
        <v>0.11888360000000001</v>
      </c>
      <c r="J361" s="31">
        <v>-3.51326E-2</v>
      </c>
      <c r="K361" s="31">
        <v>0.27289980000000003</v>
      </c>
      <c r="L361" s="29">
        <v>0.1297864</v>
      </c>
      <c r="N361" s="29">
        <v>300</v>
      </c>
      <c r="O361" s="30">
        <v>-9.4384300000000004E-2</v>
      </c>
      <c r="P361" s="31">
        <v>-0.26484170000000001</v>
      </c>
      <c r="Q361" s="31">
        <v>7.6073199999999994E-2</v>
      </c>
      <c r="R361" s="29">
        <v>0.27668140000000002</v>
      </c>
    </row>
    <row r="362" spans="1:18" x14ac:dyDescent="0.25">
      <c r="A362" s="33" t="s">
        <v>133</v>
      </c>
      <c r="B362" s="29">
        <v>300</v>
      </c>
      <c r="C362" s="30">
        <v>-4.2147900000000002E-2</v>
      </c>
      <c r="D362" s="31">
        <v>-9.9333000000000005E-2</v>
      </c>
      <c r="E362" s="31">
        <v>1.50373E-2</v>
      </c>
      <c r="F362" s="29">
        <v>0.14795330000000001</v>
      </c>
      <c r="H362" s="29">
        <v>300</v>
      </c>
      <c r="I362" s="30">
        <v>5.8513000000000003E-3</v>
      </c>
      <c r="J362" s="31">
        <v>-6.8004200000000001E-2</v>
      </c>
      <c r="K362" s="31">
        <v>7.9706700000000005E-2</v>
      </c>
      <c r="L362" s="29">
        <v>0.87618750000000001</v>
      </c>
      <c r="N362" s="29">
        <v>300</v>
      </c>
      <c r="O362" s="30">
        <v>-5.8166200000000001E-2</v>
      </c>
      <c r="P362" s="31">
        <v>-0.12293560000000001</v>
      </c>
      <c r="Q362" s="31">
        <v>6.6030999999999998E-3</v>
      </c>
      <c r="R362" s="29">
        <v>7.8187900000000005E-2</v>
      </c>
    </row>
    <row r="363" spans="1:18" x14ac:dyDescent="0.25">
      <c r="A363" s="33" t="s">
        <v>134</v>
      </c>
      <c r="B363" s="29">
        <v>300</v>
      </c>
      <c r="C363" s="30">
        <v>9.9644999999999997E-2</v>
      </c>
      <c r="D363" s="31">
        <v>-5.7682999999999996E-3</v>
      </c>
      <c r="E363" s="31">
        <v>0.2050583</v>
      </c>
      <c r="F363" s="29">
        <v>6.3828499999999996E-2</v>
      </c>
      <c r="H363" s="29">
        <v>300</v>
      </c>
      <c r="I363" s="30">
        <v>0.13683100000000001</v>
      </c>
      <c r="J363" s="31">
        <v>-1.29608E-2</v>
      </c>
      <c r="K363" s="31">
        <v>0.28662290000000001</v>
      </c>
      <c r="L363" s="29">
        <v>7.3232800000000001E-2</v>
      </c>
      <c r="N363" s="29">
        <v>300</v>
      </c>
      <c r="O363" s="30">
        <v>1.19826E-2</v>
      </c>
      <c r="P363" s="31">
        <v>-0.10159269999999999</v>
      </c>
      <c r="Q363" s="31">
        <v>0.125558</v>
      </c>
      <c r="R363" s="29">
        <v>0.83563659999999995</v>
      </c>
    </row>
    <row r="364" spans="1:18" x14ac:dyDescent="0.25">
      <c r="A364" s="33" t="s">
        <v>135</v>
      </c>
      <c r="B364" s="29">
        <v>300</v>
      </c>
      <c r="C364" s="30">
        <v>2.6822100000000001E-2</v>
      </c>
      <c r="D364" s="31">
        <v>-9.1301199999999999E-2</v>
      </c>
      <c r="E364" s="31">
        <v>0.1449454</v>
      </c>
      <c r="F364" s="29">
        <v>0.65525480000000003</v>
      </c>
      <c r="H364" s="29">
        <v>300</v>
      </c>
      <c r="I364" s="30">
        <v>0.12518290000000001</v>
      </c>
      <c r="J364" s="31">
        <v>-4.4432100000000002E-2</v>
      </c>
      <c r="K364" s="31">
        <v>0.294798</v>
      </c>
      <c r="L364" s="29">
        <v>0.1474039</v>
      </c>
      <c r="N364" s="29">
        <v>300</v>
      </c>
      <c r="O364" s="30">
        <v>-6.7604200000000003E-2</v>
      </c>
      <c r="P364" s="31">
        <v>-0.18601529999999999</v>
      </c>
      <c r="Q364" s="31">
        <v>5.0806900000000002E-2</v>
      </c>
      <c r="R364" s="29">
        <v>0.26205240000000002</v>
      </c>
    </row>
    <row r="365" spans="1:18" x14ac:dyDescent="0.25">
      <c r="A365" s="33" t="s">
        <v>136</v>
      </c>
      <c r="B365" s="29">
        <v>300</v>
      </c>
      <c r="C365" s="30">
        <v>0.2021664</v>
      </c>
      <c r="D365" s="31">
        <v>6.5481700000000004E-2</v>
      </c>
      <c r="E365" s="31">
        <v>0.33885110000000002</v>
      </c>
      <c r="F365" s="29">
        <v>3.8836999999999999E-3</v>
      </c>
      <c r="H365" s="29">
        <v>300</v>
      </c>
      <c r="I365" s="30">
        <v>6.7682900000000004E-2</v>
      </c>
      <c r="J365" s="31">
        <v>-8.7304199999999998E-2</v>
      </c>
      <c r="K365" s="31">
        <v>0.22267000000000001</v>
      </c>
      <c r="L365" s="29">
        <v>0.39074540000000002</v>
      </c>
      <c r="N365" s="29">
        <v>300</v>
      </c>
      <c r="O365" s="30">
        <v>0.1926832</v>
      </c>
      <c r="P365" s="31">
        <v>3.6852200000000002E-2</v>
      </c>
      <c r="Q365" s="31">
        <v>0.34851409999999999</v>
      </c>
      <c r="R365" s="29">
        <v>1.5556E-2</v>
      </c>
    </row>
    <row r="366" spans="1:18" x14ac:dyDescent="0.25">
      <c r="A366" s="33" t="s">
        <v>137</v>
      </c>
      <c r="B366" s="29">
        <v>300</v>
      </c>
      <c r="C366" s="30">
        <v>-6.8856899999999999E-2</v>
      </c>
      <c r="D366" s="31">
        <v>-0.16793150000000001</v>
      </c>
      <c r="E366" s="31">
        <v>3.02177E-2</v>
      </c>
      <c r="F366" s="29">
        <v>0.1723943</v>
      </c>
      <c r="H366" s="29">
        <v>300</v>
      </c>
      <c r="I366" s="30">
        <v>-0.1254652</v>
      </c>
      <c r="J366" s="31">
        <v>-0.27064060000000001</v>
      </c>
      <c r="K366" s="31">
        <v>1.9710200000000001E-2</v>
      </c>
      <c r="L366" s="29">
        <v>9.0016499999999999E-2</v>
      </c>
      <c r="N366" s="29">
        <v>300</v>
      </c>
      <c r="O366" s="30">
        <v>1.7447399999999998E-2</v>
      </c>
      <c r="P366" s="31">
        <v>-8.6192400000000002E-2</v>
      </c>
      <c r="Q366" s="31">
        <v>0.12108720000000001</v>
      </c>
      <c r="R366" s="29">
        <v>0.74061270000000001</v>
      </c>
    </row>
    <row r="367" spans="1:18" x14ac:dyDescent="0.25">
      <c r="A367" s="33" t="s">
        <v>138</v>
      </c>
      <c r="B367" s="29">
        <v>300</v>
      </c>
      <c r="C367" s="30">
        <v>-0.17151420000000001</v>
      </c>
      <c r="D367" s="31">
        <v>-0.2903462</v>
      </c>
      <c r="E367" s="31">
        <v>-5.2682199999999998E-2</v>
      </c>
      <c r="F367" s="29">
        <v>4.8222999999999999E-3</v>
      </c>
      <c r="H367" s="29">
        <v>300</v>
      </c>
      <c r="I367" s="30">
        <v>-6.9678000000000004E-2</v>
      </c>
      <c r="J367" s="31">
        <v>-0.20803550000000001</v>
      </c>
      <c r="K367" s="31">
        <v>6.8679500000000004E-2</v>
      </c>
      <c r="L367" s="29">
        <v>0.3223935</v>
      </c>
      <c r="N367" s="29">
        <v>300</v>
      </c>
      <c r="O367" s="30">
        <v>-0.1597575</v>
      </c>
      <c r="P367" s="31">
        <v>-0.29927480000000001</v>
      </c>
      <c r="Q367" s="31">
        <v>-2.0240299999999999E-2</v>
      </c>
      <c r="R367" s="29">
        <v>2.4964400000000001E-2</v>
      </c>
    </row>
    <row r="368" spans="1:18" x14ac:dyDescent="0.25">
      <c r="A368" s="33" t="s">
        <v>139</v>
      </c>
      <c r="B368" s="29">
        <v>300</v>
      </c>
      <c r="C368" s="30">
        <v>7.6043600000000003E-2</v>
      </c>
      <c r="D368" s="31">
        <v>-6.9378899999999993E-2</v>
      </c>
      <c r="E368" s="31">
        <v>0.2214662</v>
      </c>
      <c r="F368" s="29">
        <v>0.30422769999999999</v>
      </c>
      <c r="H368" s="29">
        <v>300</v>
      </c>
      <c r="I368" s="30">
        <v>0.1869027</v>
      </c>
      <c r="J368" s="31">
        <v>1.2147E-3</v>
      </c>
      <c r="K368" s="31">
        <v>0.3725908</v>
      </c>
      <c r="L368" s="29">
        <v>4.8529999999999997E-2</v>
      </c>
      <c r="N368" s="29">
        <v>300</v>
      </c>
      <c r="O368" s="30">
        <v>-6.2413499999999997E-2</v>
      </c>
      <c r="P368" s="31">
        <v>-0.22292600000000001</v>
      </c>
      <c r="Q368" s="31">
        <v>9.8099000000000006E-2</v>
      </c>
      <c r="R368" s="29">
        <v>0.44468590000000002</v>
      </c>
    </row>
    <row r="369" spans="1:18" x14ac:dyDescent="0.25">
      <c r="A369" s="33" t="s">
        <v>140</v>
      </c>
      <c r="B369" s="29">
        <v>300</v>
      </c>
      <c r="C369" s="30">
        <v>8.0037200000000003E-2</v>
      </c>
      <c r="D369" s="31">
        <v>-6.4082399999999998E-2</v>
      </c>
      <c r="E369" s="31">
        <v>0.22415679999999999</v>
      </c>
      <c r="F369" s="29">
        <v>0.27526719999999999</v>
      </c>
      <c r="H369" s="29">
        <v>300</v>
      </c>
      <c r="I369" s="30">
        <v>0.177121</v>
      </c>
      <c r="J369" s="31">
        <v>-4.6944999999999999E-3</v>
      </c>
      <c r="K369" s="31">
        <v>0.35893649999999999</v>
      </c>
      <c r="L369" s="29">
        <v>5.61737E-2</v>
      </c>
      <c r="N369" s="29">
        <v>300</v>
      </c>
      <c r="O369" s="30">
        <v>-4.9144199999999999E-2</v>
      </c>
      <c r="P369" s="31">
        <v>-0.21006159999999999</v>
      </c>
      <c r="Q369" s="31">
        <v>0.1117731</v>
      </c>
      <c r="R369" s="29">
        <v>0.54822899999999997</v>
      </c>
    </row>
    <row r="370" spans="1:18" x14ac:dyDescent="0.25">
      <c r="A370" s="33" t="s">
        <v>141</v>
      </c>
      <c r="B370" s="29">
        <v>300</v>
      </c>
      <c r="C370" s="30">
        <v>-1.6316E-3</v>
      </c>
      <c r="D370" s="31">
        <v>-0.1039052</v>
      </c>
      <c r="E370" s="31">
        <v>0.100642</v>
      </c>
      <c r="F370" s="29">
        <v>0.97497210000000001</v>
      </c>
      <c r="H370" s="29">
        <v>300</v>
      </c>
      <c r="I370" s="30">
        <v>8.5780200000000001E-2</v>
      </c>
      <c r="J370" s="31">
        <v>-5.0622199999999999E-2</v>
      </c>
      <c r="K370" s="31">
        <v>0.22218260000000001</v>
      </c>
      <c r="L370" s="29">
        <v>0.2167943</v>
      </c>
      <c r="N370" s="29">
        <v>300</v>
      </c>
      <c r="O370" s="30">
        <v>-7.4576600000000007E-2</v>
      </c>
      <c r="P370" s="31">
        <v>-0.17447579999999999</v>
      </c>
      <c r="Q370" s="31">
        <v>2.53227E-2</v>
      </c>
      <c r="R370" s="29">
        <v>0.1428287</v>
      </c>
    </row>
    <row r="371" spans="1:18" x14ac:dyDescent="0.25">
      <c r="A371" s="33" t="s">
        <v>142</v>
      </c>
      <c r="B371" s="29">
        <v>300</v>
      </c>
      <c r="C371" s="30">
        <v>1.23331E-2</v>
      </c>
      <c r="D371" s="31">
        <v>-0.13783429999999999</v>
      </c>
      <c r="E371" s="31">
        <v>0.16250049999999999</v>
      </c>
      <c r="F371" s="29">
        <v>0.87169099999999999</v>
      </c>
      <c r="H371" s="29">
        <v>300</v>
      </c>
      <c r="I371" s="30">
        <v>-0.15514520000000001</v>
      </c>
      <c r="J371" s="31">
        <v>-0.35092879999999999</v>
      </c>
      <c r="K371" s="31">
        <v>4.0638399999999998E-2</v>
      </c>
      <c r="L371" s="29">
        <v>0.1199243</v>
      </c>
      <c r="N371" s="29">
        <v>300</v>
      </c>
      <c r="O371" s="30">
        <v>0.14831050000000001</v>
      </c>
      <c r="P371" s="31">
        <v>-9.2189999999999998E-3</v>
      </c>
      <c r="Q371" s="31">
        <v>0.30584</v>
      </c>
      <c r="R371" s="29">
        <v>6.4896499999999996E-2</v>
      </c>
    </row>
    <row r="372" spans="1:18" x14ac:dyDescent="0.25">
      <c r="A372" s="33" t="s">
        <v>143</v>
      </c>
      <c r="B372" s="29">
        <v>300</v>
      </c>
      <c r="C372" s="30">
        <v>-0.12791710000000001</v>
      </c>
      <c r="D372" s="31">
        <v>-0.2979869</v>
      </c>
      <c r="E372" s="31">
        <v>4.2152599999999998E-2</v>
      </c>
      <c r="F372" s="29">
        <v>0.13985410000000001</v>
      </c>
      <c r="H372" s="29">
        <v>300</v>
      </c>
      <c r="I372" s="30">
        <v>-3.2752799999999999E-2</v>
      </c>
      <c r="J372" s="31">
        <v>-0.25182880000000002</v>
      </c>
      <c r="K372" s="31">
        <v>0.18632319999999999</v>
      </c>
      <c r="L372" s="29">
        <v>0.76876100000000003</v>
      </c>
      <c r="N372" s="29">
        <v>300</v>
      </c>
      <c r="O372" s="30">
        <v>-0.1409852</v>
      </c>
      <c r="P372" s="31">
        <v>-0.32916669999999998</v>
      </c>
      <c r="Q372" s="31">
        <v>4.7196399999999999E-2</v>
      </c>
      <c r="R372" s="29">
        <v>0.141405</v>
      </c>
    </row>
    <row r="373" spans="1:18" x14ac:dyDescent="0.25">
      <c r="A373" s="33" t="s">
        <v>144</v>
      </c>
      <c r="B373" s="29">
        <v>300</v>
      </c>
      <c r="C373" s="30">
        <v>-6.0639600000000002E-2</v>
      </c>
      <c r="D373" s="31">
        <v>-0.22307340000000001</v>
      </c>
      <c r="E373" s="31">
        <v>0.1017941</v>
      </c>
      <c r="F373" s="29">
        <v>0.46305770000000002</v>
      </c>
      <c r="H373" s="29">
        <v>300</v>
      </c>
      <c r="I373" s="30">
        <v>5.5982900000000002E-2</v>
      </c>
      <c r="J373" s="31">
        <v>-0.1251081</v>
      </c>
      <c r="K373" s="31">
        <v>0.23707400000000001</v>
      </c>
      <c r="L373" s="29">
        <v>0.54334130000000003</v>
      </c>
      <c r="N373" s="29">
        <v>300</v>
      </c>
      <c r="O373" s="30">
        <v>-0.1137508</v>
      </c>
      <c r="P373" s="31">
        <v>-0.29088940000000002</v>
      </c>
      <c r="Q373" s="31">
        <v>6.3387700000000005E-2</v>
      </c>
      <c r="R373" s="29">
        <v>0.20726929999999999</v>
      </c>
    </row>
    <row r="374" spans="1:18" x14ac:dyDescent="0.25">
      <c r="A374" s="33" t="s">
        <v>145</v>
      </c>
      <c r="B374" s="29">
        <v>300</v>
      </c>
      <c r="C374" s="30">
        <v>-1.6749400000000001E-2</v>
      </c>
      <c r="D374" s="31">
        <v>-0.1695035</v>
      </c>
      <c r="E374" s="31">
        <v>0.13600470000000001</v>
      </c>
      <c r="F374" s="29">
        <v>0.82927850000000003</v>
      </c>
      <c r="H374" s="29">
        <v>300</v>
      </c>
      <c r="I374" s="30">
        <v>2.7506900000000001E-2</v>
      </c>
      <c r="J374" s="31">
        <v>-0.1464762</v>
      </c>
      <c r="K374" s="31">
        <v>0.20149</v>
      </c>
      <c r="L374" s="29">
        <v>0.75587800000000005</v>
      </c>
      <c r="N374" s="29">
        <v>300</v>
      </c>
      <c r="O374" s="30">
        <v>-4.18754E-2</v>
      </c>
      <c r="P374" s="31">
        <v>-0.20959620000000001</v>
      </c>
      <c r="Q374" s="31">
        <v>0.12584529999999999</v>
      </c>
      <c r="R374" s="29">
        <v>0.62349080000000001</v>
      </c>
    </row>
    <row r="375" spans="1:18" x14ac:dyDescent="0.25">
      <c r="A375" s="33" t="s">
        <v>146</v>
      </c>
      <c r="B375" s="29">
        <v>300</v>
      </c>
      <c r="C375" s="30">
        <v>-0.12871360000000001</v>
      </c>
      <c r="D375" s="31">
        <v>-0.28305629999999998</v>
      </c>
      <c r="E375" s="31">
        <v>2.5628999999999999E-2</v>
      </c>
      <c r="F375" s="29">
        <v>0.1018014</v>
      </c>
      <c r="H375" s="29">
        <v>300</v>
      </c>
      <c r="I375" s="30">
        <v>8.6993299999999996E-2</v>
      </c>
      <c r="J375" s="31">
        <v>-0.10312590000000001</v>
      </c>
      <c r="K375" s="31">
        <v>0.27711249999999998</v>
      </c>
      <c r="L375" s="29">
        <v>0.36853019999999997</v>
      </c>
      <c r="N375" s="29">
        <v>300</v>
      </c>
      <c r="O375" s="30">
        <v>-0.2135792</v>
      </c>
      <c r="P375" s="31">
        <v>-0.3961537</v>
      </c>
      <c r="Q375" s="31">
        <v>-3.10047E-2</v>
      </c>
      <c r="R375" s="29">
        <v>2.2023500000000001E-2</v>
      </c>
    </row>
    <row r="376" spans="1:18" x14ac:dyDescent="0.25">
      <c r="A376" s="33" t="s">
        <v>147</v>
      </c>
      <c r="B376" s="29">
        <v>300</v>
      </c>
      <c r="C376" s="30">
        <v>0.1217699</v>
      </c>
      <c r="D376" s="31">
        <v>-6.6545400000000005E-2</v>
      </c>
      <c r="E376" s="31">
        <v>0.31008520000000001</v>
      </c>
      <c r="F376" s="29">
        <v>0.2041364</v>
      </c>
      <c r="H376" s="29">
        <v>300</v>
      </c>
      <c r="I376" s="30">
        <v>-2.51468E-2</v>
      </c>
      <c r="J376" s="31">
        <v>-0.2446874</v>
      </c>
      <c r="K376" s="31">
        <v>0.1943937</v>
      </c>
      <c r="L376" s="29">
        <v>0.82178280000000004</v>
      </c>
      <c r="N376" s="29">
        <v>300</v>
      </c>
      <c r="O376" s="30">
        <v>0.17112479999999999</v>
      </c>
      <c r="P376" s="31">
        <v>-2.7214100000000001E-2</v>
      </c>
      <c r="Q376" s="31">
        <v>0.36946370000000001</v>
      </c>
      <c r="R376" s="29">
        <v>9.0551300000000001E-2</v>
      </c>
    </row>
    <row r="377" spans="1:18" x14ac:dyDescent="0.25">
      <c r="A377" s="33" t="s">
        <v>148</v>
      </c>
      <c r="B377" s="29">
        <v>300</v>
      </c>
      <c r="C377" s="30">
        <v>-0.22355630000000001</v>
      </c>
      <c r="D377" s="31">
        <v>-0.39534419999999998</v>
      </c>
      <c r="E377" s="31">
        <v>-5.1768399999999999E-2</v>
      </c>
      <c r="F377" s="29">
        <v>1.0937499999999999E-2</v>
      </c>
      <c r="H377" s="29">
        <v>300</v>
      </c>
      <c r="I377" s="30">
        <v>-8.3046400000000006E-2</v>
      </c>
      <c r="J377" s="31">
        <v>-0.27768409999999999</v>
      </c>
      <c r="K377" s="31">
        <v>0.1115913</v>
      </c>
      <c r="L377" s="29">
        <v>0.40170440000000002</v>
      </c>
      <c r="N377" s="29">
        <v>300</v>
      </c>
      <c r="O377" s="30">
        <v>-0.20704880000000001</v>
      </c>
      <c r="P377" s="31">
        <v>-0.37737340000000003</v>
      </c>
      <c r="Q377" s="31">
        <v>-3.6724199999999999E-2</v>
      </c>
      <c r="R377" s="29">
        <v>1.7372200000000001E-2</v>
      </c>
    </row>
    <row r="378" spans="1:18" x14ac:dyDescent="0.25">
      <c r="A378" s="33" t="s">
        <v>149</v>
      </c>
      <c r="B378" s="29">
        <v>300</v>
      </c>
      <c r="C378" s="30">
        <v>-1.0175200000000001E-2</v>
      </c>
      <c r="D378" s="31">
        <v>-0.14789469999999999</v>
      </c>
      <c r="E378" s="31">
        <v>0.1275442</v>
      </c>
      <c r="F378" s="29">
        <v>0.88447659999999995</v>
      </c>
      <c r="H378" s="29">
        <v>300</v>
      </c>
      <c r="I378" s="30">
        <v>1.9361699999999999E-2</v>
      </c>
      <c r="J378" s="31">
        <v>-0.1488729</v>
      </c>
      <c r="K378" s="31">
        <v>0.18759629999999999</v>
      </c>
      <c r="L378" s="29">
        <v>0.82094990000000001</v>
      </c>
      <c r="N378" s="29">
        <v>300</v>
      </c>
      <c r="O378" s="30">
        <v>-2.0967599999999999E-2</v>
      </c>
      <c r="P378" s="31">
        <v>-0.1675806</v>
      </c>
      <c r="Q378" s="31">
        <v>0.12564549999999999</v>
      </c>
      <c r="R378" s="29">
        <v>0.77853209999999995</v>
      </c>
    </row>
    <row r="379" spans="1:18" x14ac:dyDescent="0.25">
      <c r="A379" s="33" t="s">
        <v>150</v>
      </c>
      <c r="B379" s="29">
        <v>300</v>
      </c>
      <c r="C379" s="30">
        <v>9.7412799999999994E-2</v>
      </c>
      <c r="D379" s="31">
        <v>-4.2945499999999998E-2</v>
      </c>
      <c r="E379" s="31">
        <v>0.23777100000000001</v>
      </c>
      <c r="F379" s="29">
        <v>0.1729927</v>
      </c>
      <c r="H379" s="29">
        <v>300</v>
      </c>
      <c r="I379" s="30">
        <v>1.16794E-2</v>
      </c>
      <c r="J379" s="31">
        <v>-0.14948110000000001</v>
      </c>
      <c r="K379" s="31">
        <v>0.17283979999999999</v>
      </c>
      <c r="L379" s="29">
        <v>0.88666999999999996</v>
      </c>
      <c r="N379" s="29">
        <v>300</v>
      </c>
      <c r="O379" s="30">
        <v>0.114063</v>
      </c>
      <c r="P379" s="31">
        <v>-3.4109500000000001E-2</v>
      </c>
      <c r="Q379" s="31">
        <v>0.26223550000000001</v>
      </c>
      <c r="R379" s="29">
        <v>0.130825</v>
      </c>
    </row>
    <row r="380" spans="1:18" x14ac:dyDescent="0.25">
      <c r="A380" s="33" t="s">
        <v>151</v>
      </c>
      <c r="B380" s="29">
        <v>300</v>
      </c>
      <c r="C380" s="30">
        <v>-0.26527240000000002</v>
      </c>
      <c r="D380" s="31">
        <v>-0.48400460000000001</v>
      </c>
      <c r="E380" s="31">
        <v>-4.65403E-2</v>
      </c>
      <c r="F380" s="29">
        <v>1.7632599999999998E-2</v>
      </c>
      <c r="H380" s="29">
        <v>300</v>
      </c>
      <c r="I380" s="30">
        <v>2.4324700000000001E-2</v>
      </c>
      <c r="J380" s="31">
        <v>-0.2066915</v>
      </c>
      <c r="K380" s="31">
        <v>0.25534079999999998</v>
      </c>
      <c r="L380" s="29">
        <v>0.83595850000000005</v>
      </c>
      <c r="N380" s="29">
        <v>300</v>
      </c>
      <c r="O380" s="30">
        <v>-0.33520519999999998</v>
      </c>
      <c r="P380" s="31">
        <v>-0.58978609999999998</v>
      </c>
      <c r="Q380" s="31">
        <v>-8.0624399999999999E-2</v>
      </c>
      <c r="R380" s="29">
        <v>1.00436E-2</v>
      </c>
    </row>
    <row r="381" spans="1:18" x14ac:dyDescent="0.25">
      <c r="A381" s="33" t="s">
        <v>152</v>
      </c>
      <c r="B381" s="29">
        <v>300</v>
      </c>
      <c r="C381" s="30">
        <v>0.1264139</v>
      </c>
      <c r="D381" s="31">
        <v>-1.7688200000000001E-2</v>
      </c>
      <c r="E381" s="31">
        <v>0.27051599999999998</v>
      </c>
      <c r="F381" s="29">
        <v>8.5302199999999995E-2</v>
      </c>
      <c r="H381" s="29">
        <v>300</v>
      </c>
      <c r="I381" s="30">
        <v>1.8009500000000001E-2</v>
      </c>
      <c r="J381" s="31">
        <v>-0.1543088</v>
      </c>
      <c r="K381" s="31">
        <v>0.19032779999999999</v>
      </c>
      <c r="L381" s="29">
        <v>0.83715790000000001</v>
      </c>
      <c r="N381" s="29">
        <v>300</v>
      </c>
      <c r="O381" s="30">
        <v>0.13152369999999999</v>
      </c>
      <c r="P381" s="31">
        <v>-2.78166E-2</v>
      </c>
      <c r="Q381" s="31">
        <v>0.29086400000000001</v>
      </c>
      <c r="R381" s="29">
        <v>0.1053294</v>
      </c>
    </row>
    <row r="382" spans="1:18" x14ac:dyDescent="0.25">
      <c r="A382" s="33" t="s">
        <v>153</v>
      </c>
      <c r="B382" s="29">
        <v>300</v>
      </c>
      <c r="C382" s="30">
        <v>-0.1139027</v>
      </c>
      <c r="D382" s="31">
        <v>-0.25472060000000002</v>
      </c>
      <c r="E382" s="31">
        <v>2.69152E-2</v>
      </c>
      <c r="F382" s="29">
        <v>0.112469</v>
      </c>
      <c r="H382" s="29">
        <v>300</v>
      </c>
      <c r="I382" s="30">
        <v>-8.5167199999999998E-2</v>
      </c>
      <c r="J382" s="31">
        <v>-0.26361299999999999</v>
      </c>
      <c r="K382" s="31">
        <v>9.3278600000000003E-2</v>
      </c>
      <c r="L382" s="29">
        <v>0.34830359999999999</v>
      </c>
      <c r="N382" s="29">
        <v>300</v>
      </c>
      <c r="O382" s="30">
        <v>-7.0637099999999994E-2</v>
      </c>
      <c r="P382" s="31">
        <v>-0.22747139999999999</v>
      </c>
      <c r="Q382" s="31">
        <v>8.6197099999999999E-2</v>
      </c>
      <c r="R382" s="29">
        <v>0.37608049999999998</v>
      </c>
    </row>
    <row r="383" spans="1:18" x14ac:dyDescent="0.25">
      <c r="A383" s="33" t="s">
        <v>154</v>
      </c>
      <c r="B383" s="29">
        <v>300</v>
      </c>
      <c r="C383" s="30">
        <v>2.0283099999999998E-2</v>
      </c>
      <c r="D383" s="31">
        <v>-0.1091975</v>
      </c>
      <c r="E383" s="31">
        <v>0.1497638</v>
      </c>
      <c r="F383" s="29">
        <v>0.75805080000000002</v>
      </c>
      <c r="H383" s="29">
        <v>300</v>
      </c>
      <c r="I383" s="30">
        <v>3.9043500000000002E-2</v>
      </c>
      <c r="J383" s="31">
        <v>-0.1245877</v>
      </c>
      <c r="K383" s="31">
        <v>0.20267479999999999</v>
      </c>
      <c r="L383" s="29">
        <v>0.63895670000000004</v>
      </c>
      <c r="N383" s="29">
        <v>300</v>
      </c>
      <c r="O383" s="30">
        <v>-2.1819999999999999E-4</v>
      </c>
      <c r="P383" s="31">
        <v>-0.14854580000000001</v>
      </c>
      <c r="Q383" s="31">
        <v>0.1481094</v>
      </c>
      <c r="R383" s="29">
        <v>0.99769189999999996</v>
      </c>
    </row>
    <row r="384" spans="1:18" x14ac:dyDescent="0.25">
      <c r="A384" s="33" t="s">
        <v>155</v>
      </c>
      <c r="B384" s="29">
        <v>300</v>
      </c>
      <c r="C384" s="30">
        <v>0.10571850000000001</v>
      </c>
      <c r="D384" s="31">
        <v>-2.64449E-2</v>
      </c>
      <c r="E384" s="31">
        <v>0.23788190000000001</v>
      </c>
      <c r="F384" s="29">
        <v>0.1164867</v>
      </c>
      <c r="H384" s="29">
        <v>300</v>
      </c>
      <c r="I384" s="30">
        <v>4.4598800000000001E-2</v>
      </c>
      <c r="J384" s="31">
        <v>-0.1218123</v>
      </c>
      <c r="K384" s="31">
        <v>0.2110099</v>
      </c>
      <c r="L384" s="29">
        <v>0.59824049999999995</v>
      </c>
      <c r="N384" s="29">
        <v>300</v>
      </c>
      <c r="O384" s="30">
        <v>9.5877699999999996E-2</v>
      </c>
      <c r="P384" s="31">
        <v>-5.2164099999999998E-2</v>
      </c>
      <c r="Q384" s="31">
        <v>0.24391950000000001</v>
      </c>
      <c r="R384" s="29">
        <v>0.20342830000000001</v>
      </c>
    </row>
    <row r="385" spans="1:18" x14ac:dyDescent="0.25">
      <c r="A385" s="33" t="s">
        <v>156</v>
      </c>
      <c r="B385" s="29">
        <v>300</v>
      </c>
      <c r="C385" s="30">
        <v>-0.29169270000000003</v>
      </c>
      <c r="D385" s="31">
        <v>-0.4689103</v>
      </c>
      <c r="E385" s="31">
        <v>-0.1144751</v>
      </c>
      <c r="F385" s="29">
        <v>1.3378999999999999E-3</v>
      </c>
      <c r="H385" s="29">
        <v>300</v>
      </c>
      <c r="I385" s="30">
        <v>-3.5025599999999997E-2</v>
      </c>
      <c r="J385" s="31">
        <v>-0.2211216</v>
      </c>
      <c r="K385" s="31">
        <v>0.15107039999999999</v>
      </c>
      <c r="L385" s="29">
        <v>0.71130970000000004</v>
      </c>
      <c r="N385" s="29">
        <v>300</v>
      </c>
      <c r="O385" s="30">
        <v>-0.3184767</v>
      </c>
      <c r="P385" s="31">
        <v>-0.51787899999999998</v>
      </c>
      <c r="Q385" s="31">
        <v>-0.1190745</v>
      </c>
      <c r="R385" s="29">
        <v>1.8445E-3</v>
      </c>
    </row>
    <row r="386" spans="1:18" x14ac:dyDescent="0.25">
      <c r="A386" s="33" t="s">
        <v>157</v>
      </c>
      <c r="B386" s="29">
        <v>300</v>
      </c>
      <c r="C386" s="30">
        <v>9.2370099999999997E-2</v>
      </c>
      <c r="D386" s="31">
        <v>-1.8379199999999998E-2</v>
      </c>
      <c r="E386" s="31">
        <v>0.20311940000000001</v>
      </c>
      <c r="F386" s="29">
        <v>0.1017608</v>
      </c>
      <c r="H386" s="29">
        <v>300</v>
      </c>
      <c r="I386" s="30">
        <v>2.4765200000000001E-2</v>
      </c>
      <c r="J386" s="31">
        <v>-0.11428770000000001</v>
      </c>
      <c r="K386" s="31">
        <v>0.16381809999999999</v>
      </c>
      <c r="L386" s="29">
        <v>0.72617690000000001</v>
      </c>
      <c r="N386" s="29">
        <v>300</v>
      </c>
      <c r="O386" s="30">
        <v>8.1041199999999994E-2</v>
      </c>
      <c r="P386" s="31">
        <v>-4.7087400000000001E-2</v>
      </c>
      <c r="Q386" s="31">
        <v>0.20916979999999999</v>
      </c>
      <c r="R386" s="29">
        <v>0.21416499999999999</v>
      </c>
    </row>
    <row r="387" spans="1:18" x14ac:dyDescent="0.25">
      <c r="A387" s="33" t="s">
        <v>158</v>
      </c>
      <c r="B387" s="29">
        <v>300</v>
      </c>
      <c r="C387" s="30">
        <v>-4.16529E-2</v>
      </c>
      <c r="D387" s="31">
        <v>-0.18532109999999999</v>
      </c>
      <c r="E387" s="31">
        <v>0.1020153</v>
      </c>
      <c r="F387" s="29">
        <v>0.56867659999999998</v>
      </c>
      <c r="H387" s="29">
        <v>300</v>
      </c>
      <c r="I387" s="30">
        <v>-7.4324699999999994E-2</v>
      </c>
      <c r="J387" s="31">
        <v>-0.2568667</v>
      </c>
      <c r="K387" s="31">
        <v>0.1082173</v>
      </c>
      <c r="L387" s="29">
        <v>0.4235447</v>
      </c>
      <c r="N387" s="29">
        <v>300</v>
      </c>
      <c r="O387" s="30">
        <v>4.1611E-3</v>
      </c>
      <c r="P387" s="31">
        <v>-0.16674330000000001</v>
      </c>
      <c r="Q387" s="31">
        <v>0.17506550000000001</v>
      </c>
      <c r="R387" s="29">
        <v>0.9618101</v>
      </c>
    </row>
    <row r="388" spans="1:18" x14ac:dyDescent="0.25">
      <c r="A388" s="33" t="s">
        <v>159</v>
      </c>
      <c r="B388" s="29">
        <v>300</v>
      </c>
      <c r="C388" s="30">
        <v>1.11853E-2</v>
      </c>
      <c r="D388" s="31">
        <v>-0.11923930000000001</v>
      </c>
      <c r="E388" s="31">
        <v>0.14160990000000001</v>
      </c>
      <c r="F388" s="29">
        <v>0.86607040000000002</v>
      </c>
      <c r="H388" s="29">
        <v>300</v>
      </c>
      <c r="I388" s="30">
        <v>4.5683000000000001E-2</v>
      </c>
      <c r="J388" s="31">
        <v>-0.1219717</v>
      </c>
      <c r="K388" s="31">
        <v>0.21333779999999999</v>
      </c>
      <c r="L388" s="29">
        <v>0.59214199999999995</v>
      </c>
      <c r="N388" s="29">
        <v>300</v>
      </c>
      <c r="O388" s="30">
        <v>-1.4664399999999999E-2</v>
      </c>
      <c r="P388" s="31">
        <v>-0.16910149999999999</v>
      </c>
      <c r="Q388" s="31">
        <v>0.1397727</v>
      </c>
      <c r="R388" s="29">
        <v>0.85187040000000003</v>
      </c>
    </row>
    <row r="389" spans="1:18" x14ac:dyDescent="0.25">
      <c r="A389" s="33" t="s">
        <v>160</v>
      </c>
      <c r="B389" s="29">
        <v>300</v>
      </c>
      <c r="C389" s="30">
        <v>5.9539500000000002E-2</v>
      </c>
      <c r="D389" s="31">
        <v>-7.3079500000000006E-2</v>
      </c>
      <c r="E389" s="31">
        <v>0.19215840000000001</v>
      </c>
      <c r="F389" s="29">
        <v>0.37761329999999999</v>
      </c>
      <c r="H389" s="29">
        <v>300</v>
      </c>
      <c r="I389" s="30">
        <v>4.94145E-2</v>
      </c>
      <c r="J389" s="31">
        <v>-0.1203964</v>
      </c>
      <c r="K389" s="31">
        <v>0.21922539999999999</v>
      </c>
      <c r="L389" s="29">
        <v>0.56724350000000001</v>
      </c>
      <c r="N389" s="29">
        <v>300</v>
      </c>
      <c r="O389" s="30">
        <v>3.7397699999999999E-2</v>
      </c>
      <c r="P389" s="31">
        <v>-0.1205731</v>
      </c>
      <c r="Q389" s="31">
        <v>0.1953685</v>
      </c>
      <c r="R389" s="29">
        <v>0.6415843</v>
      </c>
    </row>
    <row r="390" spans="1:18" x14ac:dyDescent="0.25">
      <c r="A390" s="33" t="s">
        <v>161</v>
      </c>
      <c r="B390" s="29">
        <v>300</v>
      </c>
      <c r="C390" s="30">
        <v>-0.16795060000000001</v>
      </c>
      <c r="D390" s="31">
        <v>-0.30350749999999999</v>
      </c>
      <c r="E390" s="31">
        <v>-3.2393699999999997E-2</v>
      </c>
      <c r="F390" s="29">
        <v>1.53513E-2</v>
      </c>
      <c r="H390" s="29">
        <v>300</v>
      </c>
      <c r="I390" s="30">
        <v>-5.1037399999999997E-2</v>
      </c>
      <c r="J390" s="31">
        <v>-0.21898880000000001</v>
      </c>
      <c r="K390" s="31">
        <v>0.116914</v>
      </c>
      <c r="L390" s="29">
        <v>0.55021909999999996</v>
      </c>
      <c r="N390" s="29">
        <v>300</v>
      </c>
      <c r="O390" s="30">
        <v>-0.15803529999999999</v>
      </c>
      <c r="P390" s="31">
        <v>-0.32186759999999998</v>
      </c>
      <c r="Q390" s="31">
        <v>5.7971000000000003E-3</v>
      </c>
      <c r="R390" s="29">
        <v>5.86169E-2</v>
      </c>
    </row>
    <row r="391" spans="1:18" x14ac:dyDescent="0.25">
      <c r="A391" s="33" t="s">
        <v>162</v>
      </c>
      <c r="B391" s="29">
        <v>300</v>
      </c>
      <c r="C391" s="30">
        <v>5.0225699999999998E-2</v>
      </c>
      <c r="D391" s="31">
        <v>-4.8821099999999999E-2</v>
      </c>
      <c r="E391" s="31">
        <v>0.14927260000000001</v>
      </c>
      <c r="F391" s="29">
        <v>0.31906859999999998</v>
      </c>
      <c r="H391" s="29">
        <v>300</v>
      </c>
      <c r="I391" s="30">
        <v>2.0676900000000002E-2</v>
      </c>
      <c r="J391" s="31">
        <v>-0.10807750000000001</v>
      </c>
      <c r="K391" s="31">
        <v>0.14943139999999999</v>
      </c>
      <c r="L391" s="29">
        <v>0.75215739999999998</v>
      </c>
      <c r="N391" s="29">
        <v>300</v>
      </c>
      <c r="O391" s="30">
        <v>3.13323E-2</v>
      </c>
      <c r="P391" s="31">
        <v>-8.3925899999999998E-2</v>
      </c>
      <c r="Q391" s="31">
        <v>0.14659050000000001</v>
      </c>
      <c r="R391" s="29">
        <v>0.59300929999999996</v>
      </c>
    </row>
    <row r="392" spans="1:18" x14ac:dyDescent="0.25">
      <c r="A392" s="33" t="s">
        <v>163</v>
      </c>
      <c r="B392" s="29">
        <v>300</v>
      </c>
      <c r="C392" s="30">
        <v>-6.7263500000000004E-2</v>
      </c>
      <c r="D392" s="31">
        <v>-0.20315720000000001</v>
      </c>
      <c r="E392" s="31">
        <v>6.8630200000000002E-2</v>
      </c>
      <c r="F392" s="29">
        <v>0.33075199999999999</v>
      </c>
      <c r="H392" s="29">
        <v>300</v>
      </c>
      <c r="I392" s="30">
        <v>-6.2532599999999994E-2</v>
      </c>
      <c r="J392" s="31">
        <v>-0.23721780000000001</v>
      </c>
      <c r="K392" s="31">
        <v>0.1121525</v>
      </c>
      <c r="L392" s="29">
        <v>0.48162569999999999</v>
      </c>
      <c r="N392" s="29">
        <v>300</v>
      </c>
      <c r="O392" s="30">
        <v>-3.5357199999999998E-2</v>
      </c>
      <c r="P392" s="31">
        <v>-0.19798180000000001</v>
      </c>
      <c r="Q392" s="31">
        <v>0.12726750000000001</v>
      </c>
      <c r="R392" s="29">
        <v>0.66901109999999997</v>
      </c>
    </row>
    <row r="393" spans="1:18" x14ac:dyDescent="0.25">
      <c r="A393" s="33" t="s">
        <v>164</v>
      </c>
      <c r="B393" s="29">
        <v>300</v>
      </c>
      <c r="C393" s="30">
        <v>-9.7329999999999997E-4</v>
      </c>
      <c r="D393" s="31">
        <v>-0.1409058</v>
      </c>
      <c r="E393" s="31">
        <v>0.1389592</v>
      </c>
      <c r="F393" s="29">
        <v>0.98908640000000003</v>
      </c>
      <c r="H393" s="29">
        <v>300</v>
      </c>
      <c r="I393" s="30">
        <v>4.1252299999999999E-2</v>
      </c>
      <c r="J393" s="31">
        <v>-0.13600580000000001</v>
      </c>
      <c r="K393" s="31">
        <v>0.21851039999999999</v>
      </c>
      <c r="L393" s="29">
        <v>0.64724250000000005</v>
      </c>
      <c r="N393" s="29">
        <v>300</v>
      </c>
      <c r="O393" s="30">
        <v>-2.7615199999999999E-2</v>
      </c>
      <c r="P393" s="31">
        <v>-0.1948704</v>
      </c>
      <c r="Q393" s="31">
        <v>0.13964009999999999</v>
      </c>
      <c r="R393" s="29">
        <v>0.74542770000000003</v>
      </c>
    </row>
    <row r="394" spans="1:18" x14ac:dyDescent="0.25">
      <c r="A394" s="33" t="s">
        <v>165</v>
      </c>
      <c r="B394" s="29">
        <v>300</v>
      </c>
      <c r="C394" s="30">
        <v>4.0451500000000001E-2</v>
      </c>
      <c r="D394" s="31">
        <v>-9.9891099999999997E-2</v>
      </c>
      <c r="E394" s="31">
        <v>0.18079410000000001</v>
      </c>
      <c r="F394" s="29">
        <v>0.57093159999999998</v>
      </c>
      <c r="H394" s="29">
        <v>300</v>
      </c>
      <c r="I394" s="30">
        <v>4.26056E-2</v>
      </c>
      <c r="J394" s="31">
        <v>-0.1357334</v>
      </c>
      <c r="K394" s="31">
        <v>0.22094459999999999</v>
      </c>
      <c r="L394" s="29">
        <v>0.63854169999999999</v>
      </c>
      <c r="N394" s="29">
        <v>300</v>
      </c>
      <c r="O394" s="30">
        <v>1.8526899999999999E-2</v>
      </c>
      <c r="P394" s="31">
        <v>-0.15068680000000001</v>
      </c>
      <c r="Q394" s="31">
        <v>0.1877405</v>
      </c>
      <c r="R394" s="29">
        <v>0.82952360000000003</v>
      </c>
    </row>
    <row r="395" spans="1:18" x14ac:dyDescent="0.25">
      <c r="A395" s="33" t="s">
        <v>166</v>
      </c>
      <c r="B395" s="29">
        <v>300</v>
      </c>
      <c r="C395" s="30">
        <v>-0.18603310000000001</v>
      </c>
      <c r="D395" s="31">
        <v>-0.3184842</v>
      </c>
      <c r="E395" s="31">
        <v>-5.3581999999999998E-2</v>
      </c>
      <c r="F395" s="29">
        <v>6.0711000000000003E-3</v>
      </c>
      <c r="H395" s="29">
        <v>300</v>
      </c>
      <c r="I395" s="30">
        <v>-3.4982600000000003E-2</v>
      </c>
      <c r="J395" s="31">
        <v>-0.19843949999999999</v>
      </c>
      <c r="K395" s="31">
        <v>0.12847439999999999</v>
      </c>
      <c r="L395" s="29">
        <v>0.67388329999999996</v>
      </c>
      <c r="N395" s="29">
        <v>300</v>
      </c>
      <c r="O395" s="30">
        <v>-0.18886059999999999</v>
      </c>
      <c r="P395" s="31">
        <v>-0.3530432</v>
      </c>
      <c r="Q395" s="31">
        <v>-2.4677899999999999E-2</v>
      </c>
      <c r="R395" s="29">
        <v>2.4315300000000001E-2</v>
      </c>
    </row>
    <row r="396" spans="1:18" x14ac:dyDescent="0.25">
      <c r="A396" s="33" t="s">
        <v>167</v>
      </c>
      <c r="B396" s="29">
        <v>300</v>
      </c>
      <c r="C396" s="30">
        <v>0.17450270000000001</v>
      </c>
      <c r="D396" s="31">
        <v>2.5250499999999999E-2</v>
      </c>
      <c r="E396" s="31">
        <v>0.32375500000000001</v>
      </c>
      <c r="F396" s="29">
        <v>2.2094900000000001E-2</v>
      </c>
      <c r="H396" s="29">
        <v>300</v>
      </c>
      <c r="I396" s="30">
        <v>2.57614E-2</v>
      </c>
      <c r="J396" s="31">
        <v>-0.14961079999999999</v>
      </c>
      <c r="K396" s="31">
        <v>0.2011337</v>
      </c>
      <c r="L396" s="29">
        <v>0.77268329999999996</v>
      </c>
      <c r="N396" s="29">
        <v>300</v>
      </c>
      <c r="O396" s="30">
        <v>0.179531</v>
      </c>
      <c r="P396" s="31">
        <v>5.0051999999999996E-3</v>
      </c>
      <c r="Q396" s="31">
        <v>0.35405690000000001</v>
      </c>
      <c r="R396" s="29">
        <v>4.38232E-2</v>
      </c>
    </row>
    <row r="397" spans="1:18" x14ac:dyDescent="0.25">
      <c r="A397" s="33" t="s">
        <v>168</v>
      </c>
      <c r="B397" s="29">
        <v>300</v>
      </c>
      <c r="C397" s="30">
        <v>-0.23775360000000001</v>
      </c>
      <c r="D397" s="31">
        <v>-0.47874329999999998</v>
      </c>
      <c r="E397" s="31">
        <v>3.2361E-3</v>
      </c>
      <c r="F397" s="29">
        <v>5.3135500000000002E-2</v>
      </c>
      <c r="H397" s="29">
        <v>300</v>
      </c>
      <c r="I397" s="30">
        <v>-0.15023880000000001</v>
      </c>
      <c r="J397" s="31">
        <v>-0.42312470000000002</v>
      </c>
      <c r="K397" s="31">
        <v>0.1226471</v>
      </c>
      <c r="L397" s="29">
        <v>0.27942280000000003</v>
      </c>
      <c r="N397" s="29">
        <v>300</v>
      </c>
      <c r="O397" s="30">
        <v>-0.1799152</v>
      </c>
      <c r="P397" s="31">
        <v>-0.37973059999999997</v>
      </c>
      <c r="Q397" s="31">
        <v>1.99002E-2</v>
      </c>
      <c r="R397" s="29">
        <v>7.7413800000000005E-2</v>
      </c>
    </row>
    <row r="398" spans="1:18" x14ac:dyDescent="0.25">
      <c r="A398" s="33" t="s">
        <v>169</v>
      </c>
      <c r="B398" s="29">
        <v>300</v>
      </c>
      <c r="C398" s="30">
        <v>6.4796999999999993E-2</v>
      </c>
      <c r="D398" s="31">
        <v>-0.14055380000000001</v>
      </c>
      <c r="E398" s="31">
        <v>0.27014779999999999</v>
      </c>
      <c r="F398" s="29">
        <v>0.53503650000000003</v>
      </c>
      <c r="H398" s="29">
        <v>300</v>
      </c>
      <c r="I398" s="30">
        <v>0.1105695</v>
      </c>
      <c r="J398" s="31">
        <v>-0.13981199999999999</v>
      </c>
      <c r="K398" s="31">
        <v>0.36095100000000002</v>
      </c>
      <c r="L398" s="29">
        <v>0.38545410000000002</v>
      </c>
      <c r="N398" s="29">
        <v>300</v>
      </c>
      <c r="O398" s="30">
        <v>-4.2956000000000001E-3</v>
      </c>
      <c r="P398" s="31">
        <v>-0.16774410000000001</v>
      </c>
      <c r="Q398" s="31">
        <v>0.15915290000000001</v>
      </c>
      <c r="R398" s="29">
        <v>0.95878010000000002</v>
      </c>
    </row>
    <row r="399" spans="1:18" x14ac:dyDescent="0.25">
      <c r="A399" s="33" t="s">
        <v>170</v>
      </c>
      <c r="B399" s="29">
        <v>300</v>
      </c>
      <c r="C399" s="30">
        <v>0.14385809999999999</v>
      </c>
      <c r="D399" s="31">
        <v>-5.4438199999999999E-2</v>
      </c>
      <c r="E399" s="31">
        <v>0.34215430000000002</v>
      </c>
      <c r="F399" s="29">
        <v>0.15439829999999999</v>
      </c>
      <c r="H399" s="29">
        <v>300</v>
      </c>
      <c r="I399" s="30">
        <v>0.1288155</v>
      </c>
      <c r="J399" s="31">
        <v>-0.12636269999999999</v>
      </c>
      <c r="K399" s="31">
        <v>0.38399369999999999</v>
      </c>
      <c r="L399" s="29">
        <v>0.32124589999999997</v>
      </c>
      <c r="N399" s="29">
        <v>300</v>
      </c>
      <c r="O399" s="30">
        <v>8.0762600000000004E-2</v>
      </c>
      <c r="P399" s="31">
        <v>-7.6800099999999996E-2</v>
      </c>
      <c r="Q399" s="31">
        <v>0.23832539999999999</v>
      </c>
      <c r="R399" s="29">
        <v>0.3138686</v>
      </c>
    </row>
    <row r="400" spans="1:18" x14ac:dyDescent="0.25">
      <c r="A400" s="33" t="s">
        <v>171</v>
      </c>
      <c r="B400" s="29">
        <v>300</v>
      </c>
      <c r="C400" s="30">
        <v>-0.34159220000000001</v>
      </c>
      <c r="D400" s="31">
        <v>-0.56487109999999996</v>
      </c>
      <c r="E400" s="31">
        <v>-0.1183134</v>
      </c>
      <c r="F400" s="29">
        <v>2.8343000000000001E-3</v>
      </c>
      <c r="H400" s="29">
        <v>300</v>
      </c>
      <c r="I400" s="30">
        <v>-0.1090058</v>
      </c>
      <c r="J400" s="31">
        <v>-0.3541977</v>
      </c>
      <c r="K400" s="31">
        <v>0.1361861</v>
      </c>
      <c r="L400" s="29">
        <v>0.38227139999999998</v>
      </c>
      <c r="N400" s="29">
        <v>300</v>
      </c>
      <c r="O400" s="30">
        <v>-0.34407110000000002</v>
      </c>
      <c r="P400" s="31">
        <v>-0.58538710000000005</v>
      </c>
      <c r="Q400" s="31">
        <v>-0.1027551</v>
      </c>
      <c r="R400" s="29">
        <v>5.3547000000000004E-3</v>
      </c>
    </row>
    <row r="401" spans="1:18" x14ac:dyDescent="0.25">
      <c r="A401" s="33" t="s">
        <v>172</v>
      </c>
      <c r="B401" s="29">
        <v>300</v>
      </c>
      <c r="C401" s="30">
        <v>0.43760710000000003</v>
      </c>
      <c r="D401" s="31">
        <v>3.7511500000000003E-2</v>
      </c>
      <c r="E401" s="31">
        <v>0.83770270000000002</v>
      </c>
      <c r="F401" s="29">
        <v>3.21684E-2</v>
      </c>
      <c r="H401" s="29">
        <v>300</v>
      </c>
      <c r="I401" s="30">
        <v>0.132081</v>
      </c>
      <c r="J401" s="31">
        <v>-0.14685429999999999</v>
      </c>
      <c r="K401" s="31">
        <v>0.4110162</v>
      </c>
      <c r="L401" s="29">
        <v>0.35210190000000002</v>
      </c>
      <c r="N401" s="29">
        <v>300</v>
      </c>
      <c r="O401" s="30">
        <v>0.44176320000000002</v>
      </c>
      <c r="P401" s="31">
        <v>1.4058599999999999E-2</v>
      </c>
      <c r="Q401" s="31">
        <v>0.86946789999999996</v>
      </c>
      <c r="R401" s="29">
        <v>4.29772E-2</v>
      </c>
    </row>
    <row r="402" spans="1:18" x14ac:dyDescent="0.25">
      <c r="A402" s="33" t="s">
        <v>173</v>
      </c>
      <c r="B402" s="29">
        <v>300</v>
      </c>
      <c r="C402" s="30">
        <v>0.17396200000000001</v>
      </c>
      <c r="D402" s="31">
        <v>-9.0224799999999994E-2</v>
      </c>
      <c r="E402" s="31">
        <v>0.43814890000000001</v>
      </c>
      <c r="F402" s="29">
        <v>0.19598850000000001</v>
      </c>
      <c r="H402" s="29">
        <v>300</v>
      </c>
      <c r="I402" s="30">
        <v>-1.37188E-2</v>
      </c>
      <c r="J402" s="31">
        <v>-0.22863359999999999</v>
      </c>
      <c r="K402" s="31">
        <v>0.20119600000000001</v>
      </c>
      <c r="L402" s="29">
        <v>0.90010029999999996</v>
      </c>
      <c r="N402" s="29">
        <v>300</v>
      </c>
      <c r="O402" s="30">
        <v>0.2166119</v>
      </c>
      <c r="P402" s="31">
        <v>-7.3147599999999993E-2</v>
      </c>
      <c r="Q402" s="31">
        <v>0.50637140000000003</v>
      </c>
      <c r="R402" s="29">
        <v>0.14227490000000001</v>
      </c>
    </row>
    <row r="403" spans="1:18" x14ac:dyDescent="0.25">
      <c r="A403" s="33" t="s">
        <v>174</v>
      </c>
      <c r="B403" s="29">
        <v>300</v>
      </c>
      <c r="C403" s="30">
        <v>-0.42799599999999999</v>
      </c>
      <c r="D403" s="31">
        <v>-0.69065460000000001</v>
      </c>
      <c r="E403" s="31">
        <v>-0.1653374</v>
      </c>
      <c r="F403" s="29">
        <v>1.4924000000000001E-3</v>
      </c>
      <c r="H403" s="29">
        <v>300</v>
      </c>
      <c r="I403" s="30">
        <v>-4.2749500000000003E-2</v>
      </c>
      <c r="J403" s="31">
        <v>-0.27414929999999998</v>
      </c>
      <c r="K403" s="31">
        <v>0.18865029999999999</v>
      </c>
      <c r="L403" s="29">
        <v>0.71639779999999997</v>
      </c>
      <c r="N403" s="29">
        <v>300</v>
      </c>
      <c r="O403" s="30">
        <v>-0.48862250000000002</v>
      </c>
      <c r="P403" s="31">
        <v>-0.78098120000000004</v>
      </c>
      <c r="Q403" s="31">
        <v>-0.19626379999999999</v>
      </c>
      <c r="R403" s="29">
        <v>1.1293E-3</v>
      </c>
    </row>
    <row r="404" spans="1:18" x14ac:dyDescent="0.25">
      <c r="A404" s="33" t="s">
        <v>175</v>
      </c>
      <c r="B404" s="29">
        <v>300</v>
      </c>
      <c r="C404" s="30">
        <v>-0.42590850000000002</v>
      </c>
      <c r="D404" s="31">
        <v>-0.70172400000000001</v>
      </c>
      <c r="E404" s="31">
        <v>-0.150093</v>
      </c>
      <c r="F404" s="29">
        <v>2.5902E-3</v>
      </c>
      <c r="H404" s="29">
        <v>300</v>
      </c>
      <c r="I404" s="30">
        <v>-4.9721399999999999E-2</v>
      </c>
      <c r="J404" s="31">
        <v>-0.2703313</v>
      </c>
      <c r="K404" s="31">
        <v>0.1708885</v>
      </c>
      <c r="L404" s="29">
        <v>0.6576476</v>
      </c>
      <c r="N404" s="29">
        <v>300</v>
      </c>
      <c r="O404" s="30">
        <v>-0.47734009999999999</v>
      </c>
      <c r="P404" s="31">
        <v>-0.79180709999999999</v>
      </c>
      <c r="Q404" s="31">
        <v>-0.16287299999999999</v>
      </c>
      <c r="R404" s="29">
        <v>3.0550999999999998E-3</v>
      </c>
    </row>
    <row r="405" spans="1:18" x14ac:dyDescent="0.25">
      <c r="A405" s="33" t="s">
        <v>176</v>
      </c>
      <c r="B405" s="29">
        <v>300</v>
      </c>
      <c r="C405" s="30">
        <v>-0.376803</v>
      </c>
      <c r="D405" s="31">
        <v>-0.60166030000000004</v>
      </c>
      <c r="E405" s="31">
        <v>-0.15194579999999999</v>
      </c>
      <c r="F405" s="29">
        <v>1.0958000000000001E-3</v>
      </c>
      <c r="H405" s="29">
        <v>300</v>
      </c>
      <c r="I405" s="30">
        <v>-2.3184300000000001E-2</v>
      </c>
      <c r="J405" s="31">
        <v>-0.2701075</v>
      </c>
      <c r="K405" s="31">
        <v>0.22373889999999999</v>
      </c>
      <c r="L405" s="29">
        <v>0.85350689999999996</v>
      </c>
      <c r="N405" s="29">
        <v>300</v>
      </c>
      <c r="O405" s="30">
        <v>-0.44796399999999997</v>
      </c>
      <c r="P405" s="31">
        <v>-0.68147590000000002</v>
      </c>
      <c r="Q405" s="31">
        <v>-0.214452</v>
      </c>
      <c r="R405" s="29">
        <v>1.941E-4</v>
      </c>
    </row>
    <row r="406" spans="1:18" x14ac:dyDescent="0.25">
      <c r="A406" s="33" t="s">
        <v>177</v>
      </c>
      <c r="B406" s="29">
        <v>300</v>
      </c>
      <c r="C406" s="30">
        <v>0.36080089999999998</v>
      </c>
      <c r="D406" s="31">
        <v>-5.3760200000000001E-2</v>
      </c>
      <c r="E406" s="31">
        <v>0.775362</v>
      </c>
      <c r="F406" s="29">
        <v>8.7787000000000004E-2</v>
      </c>
      <c r="H406" s="29">
        <v>300</v>
      </c>
      <c r="I406" s="30">
        <v>7.31382E-2</v>
      </c>
      <c r="J406" s="31">
        <v>-7.7379500000000004E-2</v>
      </c>
      <c r="K406" s="31">
        <v>0.22365589999999999</v>
      </c>
      <c r="L406" s="29">
        <v>0.3396613</v>
      </c>
      <c r="N406" s="29">
        <v>300</v>
      </c>
      <c r="O406" s="30">
        <v>0.39044960000000001</v>
      </c>
      <c r="P406" s="31">
        <v>-6.8671099999999999E-2</v>
      </c>
      <c r="Q406" s="31">
        <v>0.8495703</v>
      </c>
      <c r="R406" s="29">
        <v>9.5242499999999994E-2</v>
      </c>
    </row>
    <row r="407" spans="1:18" x14ac:dyDescent="0.25">
      <c r="A407" s="33" t="s">
        <v>178</v>
      </c>
      <c r="B407" s="29">
        <v>300</v>
      </c>
      <c r="C407" s="30">
        <v>0.22348419999999999</v>
      </c>
      <c r="D407" s="31">
        <v>9.47466E-2</v>
      </c>
      <c r="E407" s="31">
        <v>0.35222170000000003</v>
      </c>
      <c r="F407" s="29">
        <v>7.2550000000000002E-4</v>
      </c>
      <c r="H407" s="29">
        <v>300</v>
      </c>
      <c r="I407" s="30">
        <v>5.43393E-2</v>
      </c>
      <c r="J407" s="31">
        <v>-0.14118020000000001</v>
      </c>
      <c r="K407" s="31">
        <v>0.24985879999999999</v>
      </c>
      <c r="L407" s="29">
        <v>0.58477429999999997</v>
      </c>
      <c r="N407" s="29">
        <v>300</v>
      </c>
      <c r="O407" s="30">
        <v>0.21536340000000001</v>
      </c>
      <c r="P407" s="31">
        <v>8.3500400000000002E-2</v>
      </c>
      <c r="Q407" s="31">
        <v>0.34722629999999999</v>
      </c>
      <c r="R407" s="29">
        <v>1.456E-3</v>
      </c>
    </row>
    <row r="408" spans="1:18" x14ac:dyDescent="0.25">
      <c r="A408" s="33" t="s">
        <v>179</v>
      </c>
      <c r="B408" s="29">
        <v>300</v>
      </c>
      <c r="C408" s="30">
        <v>-0.30538149999999997</v>
      </c>
      <c r="D408" s="31">
        <v>-0.4515517</v>
      </c>
      <c r="E408" s="31">
        <v>-0.1592114</v>
      </c>
      <c r="F408" s="29">
        <v>5.13E-5</v>
      </c>
      <c r="H408" s="29">
        <v>300</v>
      </c>
      <c r="I408" s="30">
        <v>-3.2354599999999997E-2</v>
      </c>
      <c r="J408" s="31">
        <v>-0.2305083</v>
      </c>
      <c r="K408" s="31">
        <v>0.1657991</v>
      </c>
      <c r="L408" s="29">
        <v>0.74814860000000005</v>
      </c>
      <c r="N408" s="29">
        <v>300</v>
      </c>
      <c r="O408" s="30">
        <v>-0.33970149999999999</v>
      </c>
      <c r="P408" s="31">
        <v>-0.49134220000000001</v>
      </c>
      <c r="Q408" s="31">
        <v>-0.1880608</v>
      </c>
      <c r="R408" s="29">
        <v>1.47E-5</v>
      </c>
    </row>
    <row r="409" spans="1:18" x14ac:dyDescent="0.25">
      <c r="A409" s="33" t="s">
        <v>180</v>
      </c>
      <c r="B409" s="29">
        <v>300</v>
      </c>
      <c r="C409" s="30">
        <v>-0.30522680000000002</v>
      </c>
      <c r="D409" s="31">
        <v>-0.44026959999999998</v>
      </c>
      <c r="E409" s="31">
        <v>-0.1701841</v>
      </c>
      <c r="F409" s="29">
        <v>1.24E-5</v>
      </c>
      <c r="H409" s="29">
        <v>300</v>
      </c>
      <c r="I409" s="30">
        <v>-3.6758699999999998E-2</v>
      </c>
      <c r="J409" s="31">
        <v>-0.22060859999999999</v>
      </c>
      <c r="K409" s="31">
        <v>0.14709130000000001</v>
      </c>
      <c r="L409" s="29">
        <v>0.69420919999999997</v>
      </c>
      <c r="N409" s="29">
        <v>300</v>
      </c>
      <c r="O409" s="30">
        <v>-0.32867489999999999</v>
      </c>
      <c r="P409" s="31">
        <v>-0.47344609999999998</v>
      </c>
      <c r="Q409" s="31">
        <v>-0.18390380000000001</v>
      </c>
      <c r="R409" s="29">
        <v>1.1399999999999999E-5</v>
      </c>
    </row>
    <row r="410" spans="1:18" x14ac:dyDescent="0.25">
      <c r="A410" s="33" t="s">
        <v>181</v>
      </c>
      <c r="B410" s="29">
        <v>300</v>
      </c>
      <c r="C410" s="30">
        <v>-0.1717361</v>
      </c>
      <c r="D410" s="31">
        <v>-0.33048909999999998</v>
      </c>
      <c r="E410" s="31">
        <v>-1.29832E-2</v>
      </c>
      <c r="F410" s="29">
        <v>3.40868E-2</v>
      </c>
      <c r="H410" s="29">
        <v>300</v>
      </c>
      <c r="I410" s="30">
        <v>-7.7573E-3</v>
      </c>
      <c r="J410" s="31">
        <v>-0.20665849999999999</v>
      </c>
      <c r="K410" s="31">
        <v>0.1911438</v>
      </c>
      <c r="L410" s="29">
        <v>0.93886259999999999</v>
      </c>
      <c r="N410" s="29">
        <v>300</v>
      </c>
      <c r="O410" s="30">
        <v>-0.21855530000000001</v>
      </c>
      <c r="P410" s="31">
        <v>-0.37615199999999999</v>
      </c>
      <c r="Q410" s="31">
        <v>-6.0958600000000002E-2</v>
      </c>
      <c r="R410" s="29">
        <v>6.7349000000000003E-3</v>
      </c>
    </row>
    <row r="411" spans="1:18" x14ac:dyDescent="0.25">
      <c r="A411" s="33" t="s">
        <v>182</v>
      </c>
      <c r="B411" s="29">
        <v>300</v>
      </c>
      <c r="C411" s="30">
        <v>0.31018879999999999</v>
      </c>
      <c r="D411" s="31">
        <v>0.1522068</v>
      </c>
      <c r="E411" s="31">
        <v>0.4681708</v>
      </c>
      <c r="F411" s="29">
        <v>1.3779999999999999E-4</v>
      </c>
      <c r="H411" s="29">
        <v>300</v>
      </c>
      <c r="I411" s="30">
        <v>1.27224E-2</v>
      </c>
      <c r="J411" s="31">
        <v>-0.18042140000000001</v>
      </c>
      <c r="K411" s="31">
        <v>0.2058662</v>
      </c>
      <c r="L411" s="29">
        <v>0.89693080000000003</v>
      </c>
      <c r="N411" s="29">
        <v>300</v>
      </c>
      <c r="O411" s="30">
        <v>0.36703530000000001</v>
      </c>
      <c r="P411" s="31">
        <v>0.1986243</v>
      </c>
      <c r="Q411" s="31">
        <v>0.53544630000000004</v>
      </c>
      <c r="R411" s="29">
        <v>2.4499999999999999E-5</v>
      </c>
    </row>
    <row r="412" spans="1:18" x14ac:dyDescent="0.25">
      <c r="A412" s="33" t="s">
        <v>183</v>
      </c>
      <c r="B412" s="29">
        <v>300</v>
      </c>
      <c r="C412" s="30">
        <v>1.2654800000000001E-2</v>
      </c>
      <c r="D412" s="31">
        <v>-0.14041149999999999</v>
      </c>
      <c r="E412" s="31">
        <v>0.16572110000000001</v>
      </c>
      <c r="F412" s="29">
        <v>0.87084539999999999</v>
      </c>
      <c r="H412" s="29">
        <v>300</v>
      </c>
      <c r="I412" s="30">
        <v>-9.1148400000000004E-2</v>
      </c>
      <c r="J412" s="31">
        <v>-0.28972120000000001</v>
      </c>
      <c r="K412" s="31">
        <v>0.1074244</v>
      </c>
      <c r="L412" s="29">
        <v>0.36702190000000001</v>
      </c>
      <c r="N412" s="29">
        <v>300</v>
      </c>
      <c r="O412" s="30">
        <v>0.1059302</v>
      </c>
      <c r="P412" s="31">
        <v>-5.8962899999999999E-2</v>
      </c>
      <c r="Q412" s="31">
        <v>0.27082329999999999</v>
      </c>
      <c r="R412" s="29">
        <v>0.20708599999999999</v>
      </c>
    </row>
    <row r="413" spans="1:18" x14ac:dyDescent="0.25">
      <c r="A413" s="33" t="s">
        <v>184</v>
      </c>
      <c r="B413" s="29">
        <v>300</v>
      </c>
      <c r="C413" s="30">
        <v>-9.21569E-2</v>
      </c>
      <c r="D413" s="31">
        <v>-0.2488804</v>
      </c>
      <c r="E413" s="31">
        <v>6.4566700000000005E-2</v>
      </c>
      <c r="F413" s="29">
        <v>0.24807119999999999</v>
      </c>
      <c r="H413" s="29">
        <v>300</v>
      </c>
      <c r="I413" s="30">
        <v>7.2334200000000001E-2</v>
      </c>
      <c r="J413" s="31">
        <v>-0.12781020000000001</v>
      </c>
      <c r="K413" s="31">
        <v>0.27247870000000002</v>
      </c>
      <c r="L413" s="29">
        <v>0.4774312</v>
      </c>
      <c r="N413" s="29">
        <v>300</v>
      </c>
      <c r="O413" s="30">
        <v>-0.18579219999999999</v>
      </c>
      <c r="P413" s="31">
        <v>-0.35334290000000002</v>
      </c>
      <c r="Q413" s="31">
        <v>-1.8241400000000001E-2</v>
      </c>
      <c r="R413" s="29">
        <v>2.98807E-2</v>
      </c>
    </row>
    <row r="414" spans="1:18" x14ac:dyDescent="0.25">
      <c r="A414" s="33" t="s">
        <v>185</v>
      </c>
      <c r="B414" s="29">
        <v>300</v>
      </c>
      <c r="C414" s="30">
        <v>-7.6083100000000001E-2</v>
      </c>
      <c r="D414" s="31">
        <v>-0.23269919999999999</v>
      </c>
      <c r="E414" s="31">
        <v>8.0532900000000004E-2</v>
      </c>
      <c r="F414" s="29">
        <v>0.33978190000000003</v>
      </c>
      <c r="H414" s="29">
        <v>300</v>
      </c>
      <c r="I414" s="30">
        <v>6.9040400000000002E-2</v>
      </c>
      <c r="J414" s="31">
        <v>-0.1310374</v>
      </c>
      <c r="K414" s="31">
        <v>0.26911819999999997</v>
      </c>
      <c r="L414" s="29">
        <v>0.49755500000000003</v>
      </c>
      <c r="N414" s="29">
        <v>300</v>
      </c>
      <c r="O414" s="30">
        <v>-0.1655373</v>
      </c>
      <c r="P414" s="31">
        <v>-0.33484409999999998</v>
      </c>
      <c r="Q414" s="31">
        <v>3.7694999999999998E-3</v>
      </c>
      <c r="R414" s="29">
        <v>5.5287299999999998E-2</v>
      </c>
    </row>
    <row r="415" spans="1:18" x14ac:dyDescent="0.25">
      <c r="A415" s="33" t="s">
        <v>186</v>
      </c>
      <c r="B415" s="29">
        <v>300</v>
      </c>
      <c r="C415" s="30">
        <v>-8.9308799999999994E-2</v>
      </c>
      <c r="D415" s="31">
        <v>-0.23583970000000001</v>
      </c>
      <c r="E415" s="31">
        <v>5.7222099999999998E-2</v>
      </c>
      <c r="F415" s="29">
        <v>0.23126440000000001</v>
      </c>
      <c r="H415" s="29">
        <v>300</v>
      </c>
      <c r="I415" s="30">
        <v>-1.8553400000000001E-2</v>
      </c>
      <c r="J415" s="31">
        <v>-0.21370069999999999</v>
      </c>
      <c r="K415" s="31">
        <v>0.1765938</v>
      </c>
      <c r="L415" s="29">
        <v>0.85168520000000003</v>
      </c>
      <c r="N415" s="29">
        <v>300</v>
      </c>
      <c r="O415" s="30">
        <v>-6.3927399999999995E-2</v>
      </c>
      <c r="P415" s="31">
        <v>-0.240952</v>
      </c>
      <c r="Q415" s="31">
        <v>0.11309710000000001</v>
      </c>
      <c r="R415" s="29">
        <v>0.47778219999999999</v>
      </c>
    </row>
    <row r="416" spans="1:18" x14ac:dyDescent="0.25">
      <c r="A416" s="33" t="s">
        <v>187</v>
      </c>
      <c r="B416" s="29">
        <v>300</v>
      </c>
      <c r="C416" s="30">
        <v>0.30590630000000002</v>
      </c>
      <c r="D416" s="31">
        <v>0.12850120000000001</v>
      </c>
      <c r="E416" s="31">
        <v>0.4833113</v>
      </c>
      <c r="F416" s="29">
        <v>7.8640000000000003E-4</v>
      </c>
      <c r="H416" s="29">
        <v>300</v>
      </c>
      <c r="I416" s="30">
        <v>2.3686499999999999E-2</v>
      </c>
      <c r="J416" s="31">
        <v>-0.1974783</v>
      </c>
      <c r="K416" s="31">
        <v>0.24485129999999999</v>
      </c>
      <c r="L416" s="29">
        <v>0.83318820000000005</v>
      </c>
      <c r="N416" s="29">
        <v>300</v>
      </c>
      <c r="O416" s="30">
        <v>0.35547089999999998</v>
      </c>
      <c r="P416" s="31">
        <v>0.17250550000000001</v>
      </c>
      <c r="Q416" s="31">
        <v>0.53843629999999998</v>
      </c>
      <c r="R416" s="29">
        <v>1.6129999999999999E-4</v>
      </c>
    </row>
    <row r="417" spans="1:18" x14ac:dyDescent="0.25">
      <c r="A417" s="33" t="s">
        <v>188</v>
      </c>
      <c r="B417" s="29">
        <v>300</v>
      </c>
      <c r="C417" s="30">
        <v>0.21794810000000001</v>
      </c>
      <c r="D417" s="31">
        <v>3.0070300000000001E-2</v>
      </c>
      <c r="E417" s="31">
        <v>0.40582590000000002</v>
      </c>
      <c r="F417" s="29">
        <v>2.31454E-2</v>
      </c>
      <c r="H417" s="29">
        <v>300</v>
      </c>
      <c r="I417" s="30">
        <v>-6.5412399999999996E-2</v>
      </c>
      <c r="J417" s="31">
        <v>-0.28741080000000002</v>
      </c>
      <c r="K417" s="31">
        <v>0.1565859</v>
      </c>
      <c r="L417" s="29">
        <v>0.56238750000000004</v>
      </c>
      <c r="N417" s="29">
        <v>300</v>
      </c>
      <c r="O417" s="30">
        <v>0.32419310000000001</v>
      </c>
      <c r="P417" s="31">
        <v>0.1208325</v>
      </c>
      <c r="Q417" s="31">
        <v>0.52755359999999996</v>
      </c>
      <c r="R417" s="29">
        <v>1.8806000000000001E-3</v>
      </c>
    </row>
    <row r="418" spans="1:18" x14ac:dyDescent="0.25">
      <c r="A418" s="33" t="s">
        <v>189</v>
      </c>
      <c r="B418" s="29">
        <v>300</v>
      </c>
      <c r="C418" s="30">
        <v>2.68551E-2</v>
      </c>
      <c r="D418" s="31">
        <v>-9.4897899999999993E-2</v>
      </c>
      <c r="E418" s="31">
        <v>0.14860809999999999</v>
      </c>
      <c r="F418" s="29">
        <v>0.66450500000000001</v>
      </c>
      <c r="H418" s="29">
        <v>300</v>
      </c>
      <c r="I418" s="30">
        <v>-1.213E-2</v>
      </c>
      <c r="J418" s="31">
        <v>-0.17962649999999999</v>
      </c>
      <c r="K418" s="31">
        <v>0.15536649999999999</v>
      </c>
      <c r="L418" s="29">
        <v>0.88674940000000002</v>
      </c>
      <c r="N418" s="29">
        <v>300</v>
      </c>
      <c r="O418" s="30">
        <v>4.0498899999999997E-2</v>
      </c>
      <c r="P418" s="31">
        <v>-8.38724E-2</v>
      </c>
      <c r="Q418" s="31">
        <v>0.16487009999999999</v>
      </c>
      <c r="R418" s="29">
        <v>0.52207060000000005</v>
      </c>
    </row>
    <row r="419" spans="1:18" x14ac:dyDescent="0.25">
      <c r="A419" s="33" t="s">
        <v>190</v>
      </c>
      <c r="B419" s="29">
        <v>300</v>
      </c>
      <c r="C419" s="30">
        <v>-0.18271370000000001</v>
      </c>
      <c r="D419" s="31">
        <v>-0.3421728</v>
      </c>
      <c r="E419" s="31">
        <v>-2.32546E-2</v>
      </c>
      <c r="F419" s="29">
        <v>2.4868600000000001E-2</v>
      </c>
      <c r="H419" s="29">
        <v>300</v>
      </c>
      <c r="I419" s="30">
        <v>5.0545300000000001E-2</v>
      </c>
      <c r="J419" s="31">
        <v>-0.1538147</v>
      </c>
      <c r="K419" s="31">
        <v>0.2549052</v>
      </c>
      <c r="L419" s="29">
        <v>0.62674629999999998</v>
      </c>
      <c r="N419" s="29">
        <v>300</v>
      </c>
      <c r="O419" s="30">
        <v>-0.26742120000000003</v>
      </c>
      <c r="P419" s="31">
        <v>-0.44074170000000001</v>
      </c>
      <c r="Q419" s="31">
        <v>-9.4100699999999995E-2</v>
      </c>
      <c r="R419" s="29">
        <v>2.6112000000000002E-3</v>
      </c>
    </row>
    <row r="420" spans="1:18" x14ac:dyDescent="0.25">
      <c r="A420" s="33" t="s">
        <v>191</v>
      </c>
      <c r="B420" s="29">
        <v>300</v>
      </c>
      <c r="C420" s="30">
        <v>0.1226149</v>
      </c>
      <c r="D420" s="31">
        <v>-2.5832500000000001E-2</v>
      </c>
      <c r="E420" s="31">
        <v>0.27106229999999998</v>
      </c>
      <c r="F420" s="29">
        <v>0.1050975</v>
      </c>
      <c r="H420" s="29">
        <v>300</v>
      </c>
      <c r="I420" s="30">
        <v>0.15513279999999999</v>
      </c>
      <c r="J420" s="31">
        <v>-4.4586800000000003E-2</v>
      </c>
      <c r="K420" s="31">
        <v>0.35485230000000001</v>
      </c>
      <c r="L420" s="29">
        <v>0.12739639999999999</v>
      </c>
      <c r="N420" s="29">
        <v>300</v>
      </c>
      <c r="O420" s="30">
        <v>9.2739999999999993E-3</v>
      </c>
      <c r="P420" s="31">
        <v>-0.15072260000000001</v>
      </c>
      <c r="Q420" s="31">
        <v>0.1692707</v>
      </c>
      <c r="R420" s="29">
        <v>0.90924439999999995</v>
      </c>
    </row>
    <row r="421" spans="1:18" x14ac:dyDescent="0.25">
      <c r="A421" s="33" t="s">
        <v>192</v>
      </c>
      <c r="B421" s="29">
        <v>300</v>
      </c>
      <c r="C421" s="30">
        <v>0.3481573</v>
      </c>
      <c r="D421" s="31">
        <v>0.16636999999999999</v>
      </c>
      <c r="E421" s="31">
        <v>0.52994450000000004</v>
      </c>
      <c r="F421" s="29">
        <v>1.9870000000000001E-4</v>
      </c>
      <c r="H421" s="29">
        <v>300</v>
      </c>
      <c r="I421" s="30">
        <v>9.7401600000000005E-2</v>
      </c>
      <c r="J421" s="31">
        <v>-0.1118121</v>
      </c>
      <c r="K421" s="31">
        <v>0.30661519999999998</v>
      </c>
      <c r="L421" s="29">
        <v>0.36024149999999999</v>
      </c>
      <c r="N421" s="29">
        <v>300</v>
      </c>
      <c r="O421" s="30">
        <v>0.33822160000000001</v>
      </c>
      <c r="P421" s="31">
        <v>0.13428419999999999</v>
      </c>
      <c r="Q421" s="31">
        <v>0.54215899999999995</v>
      </c>
      <c r="R421" s="29">
        <v>1.2310999999999999E-3</v>
      </c>
    </row>
    <row r="422" spans="1:18" x14ac:dyDescent="0.25">
      <c r="A422" s="33" t="s">
        <v>193</v>
      </c>
      <c r="B422" s="29">
        <v>300</v>
      </c>
      <c r="C422" s="30">
        <v>0.28923369999999998</v>
      </c>
      <c r="D422" s="31">
        <v>0.12955340000000001</v>
      </c>
      <c r="E422" s="31">
        <v>0.44891399999999998</v>
      </c>
      <c r="F422" s="29">
        <v>4.261E-4</v>
      </c>
      <c r="H422" s="29">
        <v>300</v>
      </c>
      <c r="I422" s="30">
        <v>0.1332873</v>
      </c>
      <c r="J422" s="31">
        <v>-6.3967700000000002E-2</v>
      </c>
      <c r="K422" s="31">
        <v>0.33054220000000001</v>
      </c>
      <c r="L422" s="29">
        <v>0.1845735</v>
      </c>
      <c r="N422" s="29">
        <v>300</v>
      </c>
      <c r="O422" s="30">
        <v>0.233543</v>
      </c>
      <c r="P422" s="31">
        <v>5.0390400000000002E-2</v>
      </c>
      <c r="Q422" s="31">
        <v>0.4166957</v>
      </c>
      <c r="R422" s="29">
        <v>1.2632900000000001E-2</v>
      </c>
    </row>
    <row r="423" spans="1:18" x14ac:dyDescent="0.25">
      <c r="A423" s="33" t="s">
        <v>194</v>
      </c>
      <c r="B423" s="29">
        <v>300</v>
      </c>
      <c r="C423" s="30">
        <v>0.1376927</v>
      </c>
      <c r="D423" s="31">
        <v>-1.37638E-2</v>
      </c>
      <c r="E423" s="31">
        <v>0.2891492</v>
      </c>
      <c r="F423" s="29">
        <v>7.4604299999999998E-2</v>
      </c>
      <c r="H423" s="29">
        <v>300</v>
      </c>
      <c r="I423" s="30">
        <v>0.1561457</v>
      </c>
      <c r="J423" s="31">
        <v>-4.5407799999999998E-2</v>
      </c>
      <c r="K423" s="31">
        <v>0.35769919999999999</v>
      </c>
      <c r="L423" s="29">
        <v>0.1283958</v>
      </c>
      <c r="N423" s="29">
        <v>300</v>
      </c>
      <c r="O423" s="30">
        <v>2.9498400000000001E-2</v>
      </c>
      <c r="P423" s="31">
        <v>-0.14207</v>
      </c>
      <c r="Q423" s="31">
        <v>0.20106689999999999</v>
      </c>
      <c r="R423" s="29">
        <v>0.7352921</v>
      </c>
    </row>
    <row r="424" spans="1:18" x14ac:dyDescent="0.25">
      <c r="A424" s="33" t="s">
        <v>195</v>
      </c>
      <c r="B424" s="29">
        <v>300</v>
      </c>
      <c r="C424" s="30">
        <v>-0.13482749999999999</v>
      </c>
      <c r="D424" s="31">
        <v>-0.27095229999999998</v>
      </c>
      <c r="E424" s="31">
        <v>1.2972999999999999E-3</v>
      </c>
      <c r="F424" s="29">
        <v>5.2208699999999997E-2</v>
      </c>
      <c r="H424" s="29">
        <v>300</v>
      </c>
      <c r="I424" s="30">
        <v>5.7919199999999997E-2</v>
      </c>
      <c r="J424" s="31">
        <v>-0.12902959999999999</v>
      </c>
      <c r="K424" s="31">
        <v>0.24486810000000001</v>
      </c>
      <c r="L424" s="29">
        <v>0.54246749999999999</v>
      </c>
      <c r="N424" s="29">
        <v>300</v>
      </c>
      <c r="O424" s="30">
        <v>-0.2212587</v>
      </c>
      <c r="P424" s="31">
        <v>-0.3594001</v>
      </c>
      <c r="Q424" s="31">
        <v>-8.3117200000000002E-2</v>
      </c>
      <c r="R424" s="29">
        <v>1.7910000000000001E-3</v>
      </c>
    </row>
    <row r="425" spans="1:18" x14ac:dyDescent="0.25">
      <c r="A425" s="33" t="s">
        <v>196</v>
      </c>
      <c r="B425" s="29">
        <v>300</v>
      </c>
      <c r="C425" s="30">
        <v>-0.14315</v>
      </c>
      <c r="D425" s="31">
        <v>-0.28169040000000001</v>
      </c>
      <c r="E425" s="31">
        <v>-4.6097000000000004E-3</v>
      </c>
      <c r="F425" s="29">
        <v>4.2896200000000002E-2</v>
      </c>
      <c r="H425" s="29">
        <v>300</v>
      </c>
      <c r="I425" s="30">
        <v>5.1969000000000001E-2</v>
      </c>
      <c r="J425" s="31">
        <v>-0.1374706</v>
      </c>
      <c r="K425" s="31">
        <v>0.2414087</v>
      </c>
      <c r="L425" s="29">
        <v>0.58963489999999996</v>
      </c>
      <c r="N425" s="29">
        <v>300</v>
      </c>
      <c r="O425" s="30">
        <v>-0.2266726</v>
      </c>
      <c r="P425" s="31">
        <v>-0.36738389999999999</v>
      </c>
      <c r="Q425" s="31">
        <v>-8.5961300000000004E-2</v>
      </c>
      <c r="R425" s="29">
        <v>1.6864E-3</v>
      </c>
    </row>
    <row r="426" spans="1:18" x14ac:dyDescent="0.25">
      <c r="A426" s="33" t="s">
        <v>197</v>
      </c>
      <c r="B426" s="29">
        <v>300</v>
      </c>
      <c r="C426" s="30">
        <v>-3.9052099999999999E-2</v>
      </c>
      <c r="D426" s="31">
        <v>-0.1616688</v>
      </c>
      <c r="E426" s="31">
        <v>8.3564600000000003E-2</v>
      </c>
      <c r="F426" s="29">
        <v>0.53123330000000002</v>
      </c>
      <c r="H426" s="29">
        <v>300</v>
      </c>
      <c r="I426" s="30">
        <v>0.1014743</v>
      </c>
      <c r="J426" s="31">
        <v>-6.9689600000000004E-2</v>
      </c>
      <c r="K426" s="31">
        <v>0.2726382</v>
      </c>
      <c r="L426" s="29">
        <v>0.2442154</v>
      </c>
      <c r="N426" s="29">
        <v>300</v>
      </c>
      <c r="O426" s="30">
        <v>-0.13783190000000001</v>
      </c>
      <c r="P426" s="31">
        <v>-0.26107340000000001</v>
      </c>
      <c r="Q426" s="31">
        <v>-1.45903E-2</v>
      </c>
      <c r="R426" s="29">
        <v>2.8513400000000001E-2</v>
      </c>
    </row>
    <row r="427" spans="1:18" x14ac:dyDescent="0.25">
      <c r="A427" s="33" t="s">
        <v>198</v>
      </c>
      <c r="B427" s="29">
        <v>300</v>
      </c>
      <c r="C427" s="30">
        <v>0.1131598</v>
      </c>
      <c r="D427" s="31">
        <v>-3.7911899999999998E-2</v>
      </c>
      <c r="E427" s="31">
        <v>0.26423140000000001</v>
      </c>
      <c r="F427" s="29">
        <v>0.141487</v>
      </c>
      <c r="H427" s="29">
        <v>300</v>
      </c>
      <c r="I427" s="30">
        <v>0.1463875</v>
      </c>
      <c r="J427" s="31">
        <v>-5.6617000000000001E-2</v>
      </c>
      <c r="K427" s="31">
        <v>0.34939209999999998</v>
      </c>
      <c r="L427" s="29">
        <v>0.15688260000000001</v>
      </c>
      <c r="N427" s="29">
        <v>300</v>
      </c>
      <c r="O427" s="30">
        <v>4.5379000000000001E-3</v>
      </c>
      <c r="P427" s="31">
        <v>-0.15871440000000001</v>
      </c>
      <c r="Q427" s="31">
        <v>0.1677902</v>
      </c>
      <c r="R427" s="29">
        <v>0.95640460000000005</v>
      </c>
    </row>
    <row r="428" spans="1:18" x14ac:dyDescent="0.25">
      <c r="A428" s="33" t="s">
        <v>199</v>
      </c>
      <c r="B428" s="29">
        <v>300</v>
      </c>
      <c r="C428" s="30">
        <v>0.14421020000000001</v>
      </c>
      <c r="D428" s="31">
        <v>1.5937E-3</v>
      </c>
      <c r="E428" s="31">
        <v>0.28682669999999999</v>
      </c>
      <c r="F428" s="29">
        <v>4.7510999999999998E-2</v>
      </c>
      <c r="H428" s="29">
        <v>300</v>
      </c>
      <c r="I428" s="30">
        <v>0.17462720000000001</v>
      </c>
      <c r="J428" s="31">
        <v>-1.6737800000000001E-2</v>
      </c>
      <c r="K428" s="31">
        <v>0.36599209999999999</v>
      </c>
      <c r="L428" s="29">
        <v>7.3526999999999995E-2</v>
      </c>
      <c r="N428" s="29">
        <v>300</v>
      </c>
      <c r="O428" s="30">
        <v>2.0768999999999999E-2</v>
      </c>
      <c r="P428" s="31">
        <v>-0.13176499999999999</v>
      </c>
      <c r="Q428" s="31">
        <v>0.17330309999999999</v>
      </c>
      <c r="R428" s="29">
        <v>0.78888579999999997</v>
      </c>
    </row>
    <row r="429" spans="1:18" x14ac:dyDescent="0.25">
      <c r="A429" s="33" t="s">
        <v>200</v>
      </c>
      <c r="B429" s="29">
        <v>300</v>
      </c>
      <c r="C429" s="30">
        <v>0.35317789999999999</v>
      </c>
      <c r="D429" s="31">
        <v>0.14246719999999999</v>
      </c>
      <c r="E429" s="31">
        <v>0.56388859999999996</v>
      </c>
      <c r="F429" s="29">
        <v>1.093E-3</v>
      </c>
      <c r="H429" s="29">
        <v>300</v>
      </c>
      <c r="I429" s="30">
        <v>5.0413600000000003E-2</v>
      </c>
      <c r="J429" s="31">
        <v>-0.18784129999999999</v>
      </c>
      <c r="K429" s="31">
        <v>0.28866849999999999</v>
      </c>
      <c r="L429" s="29">
        <v>0.6773633</v>
      </c>
      <c r="N429" s="29">
        <v>300</v>
      </c>
      <c r="O429" s="30">
        <v>0.38392359999999998</v>
      </c>
      <c r="P429" s="31">
        <v>0.1593445</v>
      </c>
      <c r="Q429" s="31">
        <v>0.60850289999999996</v>
      </c>
      <c r="R429" s="29">
        <v>8.7100000000000003E-4</v>
      </c>
    </row>
    <row r="430" spans="1:18" x14ac:dyDescent="0.25">
      <c r="A430" s="33" t="s">
        <v>201</v>
      </c>
      <c r="B430" s="29">
        <v>300</v>
      </c>
      <c r="C430" s="30">
        <v>0.33936260000000001</v>
      </c>
      <c r="D430" s="31">
        <v>0.1222023</v>
      </c>
      <c r="E430" s="31">
        <v>0.55652279999999998</v>
      </c>
      <c r="F430" s="29">
        <v>2.3021000000000001E-3</v>
      </c>
      <c r="H430" s="29">
        <v>300</v>
      </c>
      <c r="I430" s="30">
        <v>2.6238000000000001E-2</v>
      </c>
      <c r="J430" s="31">
        <v>-0.2168389</v>
      </c>
      <c r="K430" s="31">
        <v>0.26931500000000003</v>
      </c>
      <c r="L430" s="29">
        <v>0.83189550000000001</v>
      </c>
      <c r="N430" s="29">
        <v>300</v>
      </c>
      <c r="O430" s="30">
        <v>0.38980169999999997</v>
      </c>
      <c r="P430" s="31">
        <v>0.15906400000000001</v>
      </c>
      <c r="Q430" s="31">
        <v>0.62053930000000002</v>
      </c>
      <c r="R430" s="29">
        <v>9.993999999999999E-4</v>
      </c>
    </row>
    <row r="431" spans="1:18" x14ac:dyDescent="0.25">
      <c r="A431" s="33" t="s">
        <v>202</v>
      </c>
      <c r="B431" s="29">
        <v>300</v>
      </c>
      <c r="C431" s="30">
        <v>0.22272059999999999</v>
      </c>
      <c r="D431" s="31">
        <v>9.3507099999999996E-2</v>
      </c>
      <c r="E431" s="31">
        <v>0.35193410000000003</v>
      </c>
      <c r="F431" s="29">
        <v>7.9000000000000001E-4</v>
      </c>
      <c r="H431" s="29">
        <v>300</v>
      </c>
      <c r="I431" s="30">
        <v>0.1499549</v>
      </c>
      <c r="J431" s="31">
        <v>-2.2195099999999999E-2</v>
      </c>
      <c r="K431" s="31">
        <v>0.32210490000000003</v>
      </c>
      <c r="L431" s="29">
        <v>8.7514099999999997E-2</v>
      </c>
      <c r="N431" s="29">
        <v>300</v>
      </c>
      <c r="O431" s="30">
        <v>0.13026509999999999</v>
      </c>
      <c r="P431" s="31">
        <v>-4.2877999999999996E-3</v>
      </c>
      <c r="Q431" s="31">
        <v>0.264818</v>
      </c>
      <c r="R431" s="29">
        <v>5.77084E-2</v>
      </c>
    </row>
    <row r="432" spans="1:18" x14ac:dyDescent="0.25">
      <c r="A432" s="33" t="s">
        <v>203</v>
      </c>
      <c r="B432" s="29">
        <v>300</v>
      </c>
      <c r="C432" s="30">
        <v>0.24886710000000001</v>
      </c>
      <c r="D432" s="31">
        <v>0.1120983</v>
      </c>
      <c r="E432" s="31">
        <v>0.38563599999999998</v>
      </c>
      <c r="F432" s="29">
        <v>4.014E-4</v>
      </c>
      <c r="H432" s="29">
        <v>300</v>
      </c>
      <c r="I432" s="30">
        <v>7.4718999999999994E-2</v>
      </c>
      <c r="J432" s="31">
        <v>-9.9170999999999995E-2</v>
      </c>
      <c r="K432" s="31">
        <v>0.248609</v>
      </c>
      <c r="L432" s="29">
        <v>0.39838570000000001</v>
      </c>
      <c r="N432" s="29">
        <v>300</v>
      </c>
      <c r="O432" s="30">
        <v>0.23442170000000001</v>
      </c>
      <c r="P432" s="31">
        <v>8.9464199999999994E-2</v>
      </c>
      <c r="Q432" s="31">
        <v>0.37937920000000003</v>
      </c>
      <c r="R432" s="29">
        <v>1.6184999999999999E-3</v>
      </c>
    </row>
    <row r="433" spans="1:18" x14ac:dyDescent="0.25">
      <c r="A433" s="33" t="s">
        <v>204</v>
      </c>
      <c r="B433" s="29">
        <v>300</v>
      </c>
      <c r="C433" s="30">
        <v>0.1361318</v>
      </c>
      <c r="D433" s="31">
        <v>3.2560000000000002E-3</v>
      </c>
      <c r="E433" s="31">
        <v>0.26900760000000001</v>
      </c>
      <c r="F433" s="29">
        <v>4.4679900000000002E-2</v>
      </c>
      <c r="H433" s="29">
        <v>300</v>
      </c>
      <c r="I433" s="30">
        <v>0.14687819999999999</v>
      </c>
      <c r="J433" s="31">
        <v>-2.47858E-2</v>
      </c>
      <c r="K433" s="31">
        <v>0.3185423</v>
      </c>
      <c r="L433" s="29">
        <v>9.3251299999999995E-2</v>
      </c>
      <c r="N433" s="29">
        <v>300</v>
      </c>
      <c r="O433" s="30">
        <v>3.9953799999999998E-2</v>
      </c>
      <c r="P433" s="31">
        <v>-9.5380000000000006E-2</v>
      </c>
      <c r="Q433" s="31">
        <v>0.17528750000000001</v>
      </c>
      <c r="R433" s="29">
        <v>0.56163079999999999</v>
      </c>
    </row>
    <row r="434" spans="1:18" x14ac:dyDescent="0.25">
      <c r="A434" s="33" t="s">
        <v>205</v>
      </c>
      <c r="B434" s="29">
        <v>300</v>
      </c>
      <c r="C434" s="30">
        <v>0.30858160000000001</v>
      </c>
      <c r="D434" s="31">
        <v>9.8009200000000005E-2</v>
      </c>
      <c r="E434" s="31">
        <v>0.51915409999999995</v>
      </c>
      <c r="F434" s="29">
        <v>4.2199999999999998E-3</v>
      </c>
      <c r="H434" s="29">
        <v>300</v>
      </c>
      <c r="I434" s="30">
        <v>4.79242E-2</v>
      </c>
      <c r="J434" s="31">
        <v>-0.18284149999999999</v>
      </c>
      <c r="K434" s="31">
        <v>0.27868979999999999</v>
      </c>
      <c r="L434" s="29">
        <v>0.6830117</v>
      </c>
      <c r="N434" s="29">
        <v>300</v>
      </c>
      <c r="O434" s="30">
        <v>0.34330090000000002</v>
      </c>
      <c r="P434" s="31">
        <v>0.1277276</v>
      </c>
      <c r="Q434" s="31">
        <v>0.55887419999999999</v>
      </c>
      <c r="R434" s="29">
        <v>1.9011E-3</v>
      </c>
    </row>
    <row r="435" spans="1:18" x14ac:dyDescent="0.25">
      <c r="A435" s="33" t="s">
        <v>206</v>
      </c>
      <c r="B435" s="29">
        <v>300</v>
      </c>
      <c r="C435" s="30">
        <v>0.1398914</v>
      </c>
      <c r="D435" s="31">
        <v>1.0809999999999999E-3</v>
      </c>
      <c r="E435" s="31">
        <v>0.2787018</v>
      </c>
      <c r="F435" s="29">
        <v>4.8254199999999997E-2</v>
      </c>
      <c r="H435" s="29">
        <v>300</v>
      </c>
      <c r="I435" s="30">
        <v>0.1454261</v>
      </c>
      <c r="J435" s="31">
        <v>-4.3369999999999999E-2</v>
      </c>
      <c r="K435" s="31">
        <v>0.33422210000000002</v>
      </c>
      <c r="L435" s="29">
        <v>0.1305849</v>
      </c>
      <c r="N435" s="29">
        <v>300</v>
      </c>
      <c r="O435" s="30">
        <v>3.9253499999999997E-2</v>
      </c>
      <c r="P435" s="31">
        <v>-0.107686</v>
      </c>
      <c r="Q435" s="31">
        <v>0.18619289999999999</v>
      </c>
      <c r="R435" s="29">
        <v>0.59941940000000005</v>
      </c>
    </row>
    <row r="436" spans="1:18" x14ac:dyDescent="0.25">
      <c r="A436" s="33" t="s">
        <v>207</v>
      </c>
      <c r="B436" s="29">
        <v>300</v>
      </c>
      <c r="C436" s="30">
        <v>0.14210400000000001</v>
      </c>
      <c r="D436" s="31">
        <v>6.6356000000000002E-3</v>
      </c>
      <c r="E436" s="31">
        <v>0.2775725</v>
      </c>
      <c r="F436" s="29">
        <v>3.98523E-2</v>
      </c>
      <c r="H436" s="29">
        <v>300</v>
      </c>
      <c r="I436" s="30">
        <v>0.1764889</v>
      </c>
      <c r="J436" s="31">
        <v>-8.9950000000000002E-4</v>
      </c>
      <c r="K436" s="31">
        <v>0.35387740000000001</v>
      </c>
      <c r="L436" s="29">
        <v>5.1165200000000001E-2</v>
      </c>
      <c r="N436" s="29">
        <v>300</v>
      </c>
      <c r="O436" s="30">
        <v>2.4071100000000002E-2</v>
      </c>
      <c r="P436" s="31">
        <v>-0.1160511</v>
      </c>
      <c r="Q436" s="31">
        <v>0.16419329999999999</v>
      </c>
      <c r="R436" s="29">
        <v>0.7355102</v>
      </c>
    </row>
    <row r="437" spans="1:18" x14ac:dyDescent="0.25">
      <c r="A437" s="33" t="s">
        <v>208</v>
      </c>
      <c r="B437" s="29">
        <v>300</v>
      </c>
      <c r="C437" s="30">
        <v>-5.02347E-2</v>
      </c>
      <c r="D437" s="31">
        <v>-0.18262790000000001</v>
      </c>
      <c r="E437" s="31">
        <v>8.2158599999999998E-2</v>
      </c>
      <c r="F437" s="29">
        <v>0.45576909999999998</v>
      </c>
      <c r="H437" s="29">
        <v>300</v>
      </c>
      <c r="I437" s="30">
        <v>9.58035E-2</v>
      </c>
      <c r="J437" s="31">
        <v>-9.1832899999999995E-2</v>
      </c>
      <c r="K437" s="31">
        <v>0.28344000000000003</v>
      </c>
      <c r="L437" s="29">
        <v>0.315751</v>
      </c>
      <c r="N437" s="29">
        <v>300</v>
      </c>
      <c r="O437" s="30">
        <v>-0.14872379999999999</v>
      </c>
      <c r="P437" s="31">
        <v>-0.27988030000000003</v>
      </c>
      <c r="Q437" s="31">
        <v>-1.7567300000000001E-2</v>
      </c>
      <c r="R437" s="29">
        <v>2.6395200000000001E-2</v>
      </c>
    </row>
    <row r="438" spans="1:18" x14ac:dyDescent="0.25">
      <c r="A438" s="33" t="s">
        <v>209</v>
      </c>
      <c r="B438" s="29">
        <v>300</v>
      </c>
      <c r="C438" s="30">
        <v>0.27520339999999999</v>
      </c>
      <c r="D438" s="31">
        <v>0.1095402</v>
      </c>
      <c r="E438" s="31">
        <v>0.44086649999999999</v>
      </c>
      <c r="F438" s="29">
        <v>1.2082E-3</v>
      </c>
      <c r="H438" s="29">
        <v>300</v>
      </c>
      <c r="I438" s="30">
        <v>0.12721370000000001</v>
      </c>
      <c r="J438" s="31">
        <v>-7.4517700000000006E-2</v>
      </c>
      <c r="K438" s="31">
        <v>0.32894519999999999</v>
      </c>
      <c r="L438" s="29">
        <v>0.21553359999999999</v>
      </c>
      <c r="N438" s="29">
        <v>300</v>
      </c>
      <c r="O438" s="30">
        <v>0.22246679999999999</v>
      </c>
      <c r="P438" s="31">
        <v>3.6218399999999998E-2</v>
      </c>
      <c r="Q438" s="31">
        <v>0.4087152</v>
      </c>
      <c r="R438" s="29">
        <v>1.9400400000000002E-2</v>
      </c>
    </row>
    <row r="439" spans="1:18" x14ac:dyDescent="0.25">
      <c r="A439" s="33" t="s">
        <v>210</v>
      </c>
      <c r="B439" s="29">
        <v>300</v>
      </c>
      <c r="C439" s="30">
        <v>0.32016600000000001</v>
      </c>
      <c r="D439" s="31">
        <v>0.1514605</v>
      </c>
      <c r="E439" s="31">
        <v>0.48887150000000001</v>
      </c>
      <c r="F439" s="29">
        <v>2.263E-4</v>
      </c>
      <c r="H439" s="29">
        <v>300</v>
      </c>
      <c r="I439" s="30">
        <v>6.2912599999999999E-2</v>
      </c>
      <c r="J439" s="31">
        <v>-0.13949130000000001</v>
      </c>
      <c r="K439" s="31">
        <v>0.26531650000000001</v>
      </c>
      <c r="L439" s="29">
        <v>0.54114819999999997</v>
      </c>
      <c r="N439" s="29">
        <v>300</v>
      </c>
      <c r="O439" s="30">
        <v>0.33782679999999998</v>
      </c>
      <c r="P439" s="31">
        <v>0.15033270000000001</v>
      </c>
      <c r="Q439" s="31">
        <v>0.52532080000000003</v>
      </c>
      <c r="R439" s="29">
        <v>4.5639999999999998E-4</v>
      </c>
    </row>
    <row r="440" spans="1:18" x14ac:dyDescent="0.25">
      <c r="A440" s="33" t="s">
        <v>211</v>
      </c>
      <c r="B440" s="29">
        <v>300</v>
      </c>
      <c r="C440" s="30">
        <v>0.25350099999999998</v>
      </c>
      <c r="D440" s="31">
        <v>9.1233999999999996E-2</v>
      </c>
      <c r="E440" s="31">
        <v>0.41576790000000002</v>
      </c>
      <c r="F440" s="29">
        <v>2.3092E-3</v>
      </c>
      <c r="H440" s="29">
        <v>300</v>
      </c>
      <c r="I440" s="30">
        <v>0.1658241</v>
      </c>
      <c r="J440" s="31">
        <v>-3.2827599999999998E-2</v>
      </c>
      <c r="K440" s="31">
        <v>0.36447570000000001</v>
      </c>
      <c r="L440" s="29">
        <v>0.10147340000000001</v>
      </c>
      <c r="N440" s="29">
        <v>300</v>
      </c>
      <c r="O440" s="30">
        <v>0.16904189999999999</v>
      </c>
      <c r="P440" s="31">
        <v>-2.1786000000000002E-3</v>
      </c>
      <c r="Q440" s="31">
        <v>0.34026240000000002</v>
      </c>
      <c r="R440" s="29">
        <v>5.2967E-2</v>
      </c>
    </row>
    <row r="441" spans="1:18" x14ac:dyDescent="0.25">
      <c r="A441" s="33" t="s">
        <v>212</v>
      </c>
      <c r="B441" s="29">
        <v>300</v>
      </c>
      <c r="C441" s="30">
        <v>-0.1147127</v>
      </c>
      <c r="D441" s="31">
        <v>-0.30238779999999998</v>
      </c>
      <c r="E441" s="31">
        <v>7.29625E-2</v>
      </c>
      <c r="F441" s="29">
        <v>0.2299369</v>
      </c>
      <c r="H441" s="29">
        <v>300</v>
      </c>
      <c r="I441" s="30">
        <v>3.0957700000000001E-2</v>
      </c>
      <c r="J441" s="31">
        <v>-0.19188060000000001</v>
      </c>
      <c r="K441" s="31">
        <v>0.25379590000000002</v>
      </c>
      <c r="L441" s="29">
        <v>0.78470450000000003</v>
      </c>
      <c r="N441" s="29">
        <v>300</v>
      </c>
      <c r="O441" s="30">
        <v>-0.1758545</v>
      </c>
      <c r="P441" s="31">
        <v>-0.37199890000000002</v>
      </c>
      <c r="Q441" s="31">
        <v>2.02898E-2</v>
      </c>
      <c r="R441" s="29">
        <v>7.86824E-2</v>
      </c>
    </row>
    <row r="442" spans="1:18" x14ac:dyDescent="0.25">
      <c r="A442" s="33" t="s">
        <v>213</v>
      </c>
      <c r="B442" s="29">
        <v>300</v>
      </c>
      <c r="C442" s="30">
        <v>0.16841229999999999</v>
      </c>
      <c r="D442" s="31">
        <v>2.9287199999999999E-2</v>
      </c>
      <c r="E442" s="31">
        <v>0.30753740000000002</v>
      </c>
      <c r="F442" s="29">
        <v>1.7843100000000001E-2</v>
      </c>
      <c r="H442" s="29">
        <v>300</v>
      </c>
      <c r="I442" s="30">
        <v>0.2374945</v>
      </c>
      <c r="J442" s="31">
        <v>8.1640099999999993E-2</v>
      </c>
      <c r="K442" s="31">
        <v>0.3933489</v>
      </c>
      <c r="L442" s="29">
        <v>2.9447000000000002E-3</v>
      </c>
      <c r="N442" s="29">
        <v>300</v>
      </c>
      <c r="O442" s="30">
        <v>1.44841E-2</v>
      </c>
      <c r="P442" s="31">
        <v>-0.1180298</v>
      </c>
      <c r="Q442" s="31">
        <v>0.14699799999999999</v>
      </c>
      <c r="R442" s="29">
        <v>0.8298082</v>
      </c>
    </row>
    <row r="443" spans="1:18" x14ac:dyDescent="0.25">
      <c r="A443" s="33" t="s">
        <v>214</v>
      </c>
      <c r="B443" s="29">
        <v>300</v>
      </c>
      <c r="C443" s="30">
        <v>0.1857519</v>
      </c>
      <c r="D443" s="31">
        <v>1.49865E-2</v>
      </c>
      <c r="E443" s="31">
        <v>0.35651729999999998</v>
      </c>
      <c r="F443" s="29">
        <v>3.3117000000000001E-2</v>
      </c>
      <c r="H443" s="29">
        <v>300</v>
      </c>
      <c r="I443" s="30">
        <v>0.17327229999999999</v>
      </c>
      <c r="J443" s="31">
        <v>-4.1012399999999997E-2</v>
      </c>
      <c r="K443" s="31">
        <v>0.38755699999999998</v>
      </c>
      <c r="L443" s="29">
        <v>0.1125813</v>
      </c>
      <c r="N443" s="29">
        <v>300</v>
      </c>
      <c r="O443" s="30">
        <v>6.4968600000000001E-2</v>
      </c>
      <c r="P443" s="31">
        <v>-9.8492300000000005E-2</v>
      </c>
      <c r="Q443" s="31">
        <v>0.22842950000000001</v>
      </c>
      <c r="R443" s="29">
        <v>0.43467</v>
      </c>
    </row>
    <row r="444" spans="1:18" x14ac:dyDescent="0.25">
      <c r="A444" s="33" t="s">
        <v>215</v>
      </c>
      <c r="B444" s="29">
        <v>300</v>
      </c>
      <c r="C444" s="30">
        <v>0.1366889</v>
      </c>
      <c r="D444" s="31">
        <v>-1.0278799999999999E-2</v>
      </c>
      <c r="E444" s="31">
        <v>0.28365649999999998</v>
      </c>
      <c r="F444" s="29">
        <v>6.8195500000000006E-2</v>
      </c>
      <c r="H444" s="29">
        <v>300</v>
      </c>
      <c r="I444" s="30">
        <v>0.2429897</v>
      </c>
      <c r="J444" s="31">
        <v>5.5542599999999998E-2</v>
      </c>
      <c r="K444" s="31">
        <v>0.43043680000000001</v>
      </c>
      <c r="L444" s="29">
        <v>1.1247200000000001E-2</v>
      </c>
      <c r="N444" s="29">
        <v>300</v>
      </c>
      <c r="O444" s="30">
        <v>-1.5065800000000001E-2</v>
      </c>
      <c r="P444" s="31">
        <v>-0.1728316</v>
      </c>
      <c r="Q444" s="31">
        <v>0.14269999999999999</v>
      </c>
      <c r="R444" s="29">
        <v>0.85103680000000004</v>
      </c>
    </row>
    <row r="445" spans="1:18" x14ac:dyDescent="0.25">
      <c r="A445" s="33" t="s">
        <v>216</v>
      </c>
      <c r="B445" s="29">
        <v>300</v>
      </c>
      <c r="C445" s="30">
        <v>0.2119393</v>
      </c>
      <c r="D445" s="31">
        <v>5.7489400000000003E-2</v>
      </c>
      <c r="E445" s="31">
        <v>0.36638929999999997</v>
      </c>
      <c r="F445" s="29">
        <v>7.3277000000000004E-3</v>
      </c>
      <c r="H445" s="29">
        <v>300</v>
      </c>
      <c r="I445" s="30">
        <v>0.19060089999999999</v>
      </c>
      <c r="J445" s="31">
        <v>-5.3064000000000002E-3</v>
      </c>
      <c r="K445" s="31">
        <v>0.38650830000000003</v>
      </c>
      <c r="L445" s="29">
        <v>5.6492100000000003E-2</v>
      </c>
      <c r="N445" s="29">
        <v>300</v>
      </c>
      <c r="O445" s="30">
        <v>8.8294399999999995E-2</v>
      </c>
      <c r="P445" s="31">
        <v>-7.0884500000000003E-2</v>
      </c>
      <c r="Q445" s="31">
        <v>0.2474732</v>
      </c>
      <c r="R445" s="29">
        <v>0.27583829999999998</v>
      </c>
    </row>
    <row r="446" spans="1:18" x14ac:dyDescent="0.25">
      <c r="A446" s="33" t="s">
        <v>217</v>
      </c>
      <c r="B446" s="29">
        <v>300</v>
      </c>
      <c r="C446" s="30">
        <v>0.2078468</v>
      </c>
      <c r="D446" s="31">
        <v>5.3816099999999999E-2</v>
      </c>
      <c r="E446" s="31">
        <v>0.36187750000000002</v>
      </c>
      <c r="F446" s="29">
        <v>8.352E-3</v>
      </c>
      <c r="H446" s="29">
        <v>300</v>
      </c>
      <c r="I446" s="30">
        <v>0.20105700000000001</v>
      </c>
      <c r="J446" s="31">
        <v>4.7708999999999998E-3</v>
      </c>
      <c r="K446" s="31">
        <v>0.3973431</v>
      </c>
      <c r="L446" s="29">
        <v>4.4720900000000001E-2</v>
      </c>
      <c r="N446" s="29">
        <v>300</v>
      </c>
      <c r="O446" s="30">
        <v>7.8116900000000003E-2</v>
      </c>
      <c r="P446" s="31">
        <v>-8.18879E-2</v>
      </c>
      <c r="Q446" s="31">
        <v>0.23812179999999999</v>
      </c>
      <c r="R446" s="29">
        <v>0.33737909999999999</v>
      </c>
    </row>
    <row r="447" spans="1:18" x14ac:dyDescent="0.25">
      <c r="A447" s="33" t="s">
        <v>218</v>
      </c>
      <c r="B447" s="29">
        <v>300</v>
      </c>
      <c r="C447" s="30">
        <v>0.26220969999999999</v>
      </c>
      <c r="D447" s="31">
        <v>8.9995599999999995E-2</v>
      </c>
      <c r="E447" s="31">
        <v>0.43442389999999997</v>
      </c>
      <c r="F447" s="29">
        <v>2.9673E-3</v>
      </c>
      <c r="H447" s="29">
        <v>300</v>
      </c>
      <c r="I447" s="30">
        <v>8.4638900000000003E-2</v>
      </c>
      <c r="J447" s="31">
        <v>-0.1206343</v>
      </c>
      <c r="K447" s="31">
        <v>0.289912</v>
      </c>
      <c r="L447" s="29">
        <v>0.41770239999999997</v>
      </c>
      <c r="N447" s="29">
        <v>300</v>
      </c>
      <c r="O447" s="30">
        <v>0.24022950000000001</v>
      </c>
      <c r="P447" s="31">
        <v>5.0359099999999997E-2</v>
      </c>
      <c r="Q447" s="31">
        <v>0.43009979999999998</v>
      </c>
      <c r="R447" s="29">
        <v>1.3331000000000001E-2</v>
      </c>
    </row>
    <row r="448" spans="1:18" x14ac:dyDescent="0.25">
      <c r="A448" s="33" t="s">
        <v>219</v>
      </c>
      <c r="B448" s="29">
        <v>300</v>
      </c>
      <c r="C448" s="30">
        <v>0.25561469999999997</v>
      </c>
      <c r="D448" s="31">
        <v>8.8097499999999995E-2</v>
      </c>
      <c r="E448" s="31">
        <v>0.42313190000000001</v>
      </c>
      <c r="F448" s="29">
        <v>2.9061999999999998E-3</v>
      </c>
      <c r="H448" s="29">
        <v>300</v>
      </c>
      <c r="I448" s="30">
        <v>0.18529960000000001</v>
      </c>
      <c r="J448" s="31">
        <v>-1.8372099999999999E-2</v>
      </c>
      <c r="K448" s="31">
        <v>0.38897130000000002</v>
      </c>
      <c r="L448" s="29">
        <v>7.4390700000000004E-2</v>
      </c>
      <c r="N448" s="29">
        <v>300</v>
      </c>
      <c r="O448" s="30">
        <v>0.1677024</v>
      </c>
      <c r="P448" s="31">
        <v>9.2429999999999997E-4</v>
      </c>
      <c r="Q448" s="31">
        <v>0.33448060000000002</v>
      </c>
      <c r="R448" s="29">
        <v>4.8752299999999998E-2</v>
      </c>
    </row>
    <row r="449" spans="1:18" x14ac:dyDescent="0.25">
      <c r="A449" s="33" t="s">
        <v>220</v>
      </c>
      <c r="B449" s="29">
        <v>300</v>
      </c>
      <c r="C449" s="30">
        <v>1.34042E-2</v>
      </c>
      <c r="D449" s="31">
        <v>-0.16132930000000001</v>
      </c>
      <c r="E449" s="31">
        <v>0.18813769999999999</v>
      </c>
      <c r="F449" s="29">
        <v>0.88008719999999996</v>
      </c>
      <c r="H449" s="29">
        <v>300</v>
      </c>
      <c r="I449" s="30">
        <v>0.17029549999999999</v>
      </c>
      <c r="J449" s="31">
        <v>-1.21861E-2</v>
      </c>
      <c r="K449" s="31">
        <v>0.35277710000000001</v>
      </c>
      <c r="L449" s="29">
        <v>6.7268700000000001E-2</v>
      </c>
      <c r="N449" s="29">
        <v>300</v>
      </c>
      <c r="O449" s="30">
        <v>-0.1165737</v>
      </c>
      <c r="P449" s="31">
        <v>-0.2652215</v>
      </c>
      <c r="Q449" s="31">
        <v>3.2074100000000001E-2</v>
      </c>
      <c r="R449" s="29">
        <v>0.12379</v>
      </c>
    </row>
    <row r="450" spans="1:18" x14ac:dyDescent="0.25">
      <c r="A450" s="33" t="s">
        <v>221</v>
      </c>
      <c r="B450" s="29">
        <v>300</v>
      </c>
      <c r="C450" s="30">
        <v>-0.1603716</v>
      </c>
      <c r="D450" s="31">
        <v>-0.34630559999999999</v>
      </c>
      <c r="E450" s="31">
        <v>2.5562399999999999E-2</v>
      </c>
      <c r="F450" s="29">
        <v>9.0652999999999997E-2</v>
      </c>
      <c r="H450" s="29">
        <v>300</v>
      </c>
      <c r="I450" s="30">
        <v>-3.0233599999999999E-2</v>
      </c>
      <c r="J450" s="31">
        <v>-0.24222109999999999</v>
      </c>
      <c r="K450" s="31">
        <v>0.18175379999999999</v>
      </c>
      <c r="L450" s="29">
        <v>0.7791247</v>
      </c>
      <c r="N450" s="29">
        <v>300</v>
      </c>
      <c r="O450" s="30">
        <v>-0.2062165</v>
      </c>
      <c r="P450" s="31">
        <v>-0.39096259999999999</v>
      </c>
      <c r="Q450" s="31">
        <v>-2.1470400000000001E-2</v>
      </c>
      <c r="R450" s="29">
        <v>2.8820499999999999E-2</v>
      </c>
    </row>
    <row r="451" spans="1:18" x14ac:dyDescent="0.25">
      <c r="A451" s="33" t="s">
        <v>222</v>
      </c>
      <c r="B451" s="29">
        <v>300</v>
      </c>
      <c r="C451" s="30">
        <v>-0.1127032</v>
      </c>
      <c r="D451" s="31">
        <v>-0.2642738</v>
      </c>
      <c r="E451" s="31">
        <v>3.8867499999999999E-2</v>
      </c>
      <c r="F451" s="29">
        <v>0.14441000000000001</v>
      </c>
      <c r="H451" s="29">
        <v>300</v>
      </c>
      <c r="I451" s="30">
        <v>0.1516496</v>
      </c>
      <c r="J451" s="31">
        <v>-2.1065E-2</v>
      </c>
      <c r="K451" s="31">
        <v>0.32436419999999999</v>
      </c>
      <c r="L451" s="29">
        <v>8.5024299999999997E-2</v>
      </c>
      <c r="N451" s="29">
        <v>300</v>
      </c>
      <c r="O451" s="30">
        <v>-0.22718840000000001</v>
      </c>
      <c r="P451" s="31">
        <v>-0.3839012</v>
      </c>
      <c r="Q451" s="31">
        <v>-7.0475599999999999E-2</v>
      </c>
      <c r="R451" s="29">
        <v>4.6414999999999998E-3</v>
      </c>
    </row>
    <row r="452" spans="1:18" x14ac:dyDescent="0.25">
      <c r="A452" s="33" t="s">
        <v>223</v>
      </c>
      <c r="B452" s="29">
        <v>300</v>
      </c>
      <c r="C452" s="30">
        <v>-0.15505330000000001</v>
      </c>
      <c r="D452" s="31">
        <v>-0.34427809999999998</v>
      </c>
      <c r="E452" s="31">
        <v>3.41715E-2</v>
      </c>
      <c r="F452" s="29">
        <v>0.1078795</v>
      </c>
      <c r="H452" s="29">
        <v>300</v>
      </c>
      <c r="I452" s="30">
        <v>3.1546100000000001E-2</v>
      </c>
      <c r="J452" s="31">
        <v>-0.1928299</v>
      </c>
      <c r="K452" s="31">
        <v>0.25592219999999999</v>
      </c>
      <c r="L452" s="29">
        <v>0.78218069999999995</v>
      </c>
      <c r="N452" s="29">
        <v>300</v>
      </c>
      <c r="O452" s="30">
        <v>-0.24663350000000001</v>
      </c>
      <c r="P452" s="31">
        <v>-0.44324760000000002</v>
      </c>
      <c r="Q452" s="31">
        <v>-5.0019300000000003E-2</v>
      </c>
      <c r="R452" s="29">
        <v>1.41335E-2</v>
      </c>
    </row>
    <row r="453" spans="1:18" x14ac:dyDescent="0.25">
      <c r="A453" s="33" t="s">
        <v>224</v>
      </c>
      <c r="B453" s="29">
        <v>300</v>
      </c>
      <c r="C453" s="30">
        <v>-0.1650104</v>
      </c>
      <c r="D453" s="31">
        <v>-0.3503174</v>
      </c>
      <c r="E453" s="31">
        <v>2.0296700000000001E-2</v>
      </c>
      <c r="F453" s="29">
        <v>8.0723299999999998E-2</v>
      </c>
      <c r="H453" s="29">
        <v>300</v>
      </c>
      <c r="I453" s="30">
        <v>6.3896499999999995E-2</v>
      </c>
      <c r="J453" s="31">
        <v>-0.16098489999999999</v>
      </c>
      <c r="K453" s="31">
        <v>0.28877779999999997</v>
      </c>
      <c r="L453" s="29">
        <v>0.57641419999999999</v>
      </c>
      <c r="N453" s="29">
        <v>300</v>
      </c>
      <c r="O453" s="30">
        <v>-0.27398430000000001</v>
      </c>
      <c r="P453" s="31">
        <v>-0.46951579999999998</v>
      </c>
      <c r="Q453" s="31">
        <v>-7.8452900000000006E-2</v>
      </c>
      <c r="R453" s="29">
        <v>6.1907999999999998E-3</v>
      </c>
    </row>
    <row r="454" spans="1:18" x14ac:dyDescent="0.25">
      <c r="A454" s="33" t="s">
        <v>225</v>
      </c>
      <c r="B454" s="29">
        <v>300</v>
      </c>
      <c r="C454" s="30">
        <v>0.1662671</v>
      </c>
      <c r="D454" s="31">
        <v>-1.95438E-2</v>
      </c>
      <c r="E454" s="31">
        <v>0.352078</v>
      </c>
      <c r="F454" s="29">
        <v>7.9261300000000007E-2</v>
      </c>
      <c r="H454" s="29">
        <v>300</v>
      </c>
      <c r="I454" s="30">
        <v>-0.11152960000000001</v>
      </c>
      <c r="J454" s="31">
        <v>-0.32400230000000002</v>
      </c>
      <c r="K454" s="31">
        <v>0.10094309999999999</v>
      </c>
      <c r="L454" s="29">
        <v>0.30238320000000002</v>
      </c>
      <c r="N454" s="29">
        <v>300</v>
      </c>
      <c r="O454" s="30">
        <v>0.2751769</v>
      </c>
      <c r="P454" s="31">
        <v>8.0105599999999999E-2</v>
      </c>
      <c r="Q454" s="31">
        <v>0.47024820000000001</v>
      </c>
      <c r="R454" s="29">
        <v>5.8573999999999996E-3</v>
      </c>
    </row>
    <row r="455" spans="1:18" x14ac:dyDescent="0.25">
      <c r="A455" s="33" t="s">
        <v>226</v>
      </c>
      <c r="B455" s="29">
        <v>300</v>
      </c>
      <c r="C455" s="30">
        <v>-2.6852000000000001E-2</v>
      </c>
      <c r="D455" s="31">
        <v>-0.19977880000000001</v>
      </c>
      <c r="E455" s="31">
        <v>0.14607490000000001</v>
      </c>
      <c r="F455" s="29">
        <v>0.7601021</v>
      </c>
      <c r="H455" s="29">
        <v>300</v>
      </c>
      <c r="I455" s="30">
        <v>8.7738999999999998E-2</v>
      </c>
      <c r="J455" s="31">
        <v>-0.10215829999999999</v>
      </c>
      <c r="K455" s="31">
        <v>0.2776363</v>
      </c>
      <c r="L455" s="29">
        <v>0.36388599999999999</v>
      </c>
      <c r="N455" s="29">
        <v>300</v>
      </c>
      <c r="O455" s="30">
        <v>-4.31589E-2</v>
      </c>
      <c r="P455" s="31">
        <v>-0.22494980000000001</v>
      </c>
      <c r="Q455" s="31">
        <v>0.13863200000000001</v>
      </c>
      <c r="R455" s="29">
        <v>0.64063939999999997</v>
      </c>
    </row>
    <row r="456" spans="1:18" x14ac:dyDescent="0.25">
      <c r="A456" s="33" t="s">
        <v>227</v>
      </c>
      <c r="B456" s="29">
        <v>300</v>
      </c>
      <c r="C456" s="30">
        <v>0.22648160000000001</v>
      </c>
      <c r="D456" s="31">
        <v>8.6573399999999995E-2</v>
      </c>
      <c r="E456" s="31">
        <v>0.36638969999999998</v>
      </c>
      <c r="F456" s="29">
        <v>1.6012000000000001E-3</v>
      </c>
      <c r="H456" s="29">
        <v>300</v>
      </c>
      <c r="I456" s="30">
        <v>1.8179399999999998E-2</v>
      </c>
      <c r="J456" s="31">
        <v>-0.18718509999999999</v>
      </c>
      <c r="K456" s="31">
        <v>0.22354379999999999</v>
      </c>
      <c r="L456" s="29">
        <v>0.86179839999999996</v>
      </c>
      <c r="N456" s="29">
        <v>300</v>
      </c>
      <c r="O456" s="30">
        <v>0.26856560000000002</v>
      </c>
      <c r="P456" s="31">
        <v>0.13603860000000001</v>
      </c>
      <c r="Q456" s="31">
        <v>0.40109260000000002</v>
      </c>
      <c r="R456" s="29">
        <v>8.4499999999999994E-5</v>
      </c>
    </row>
    <row r="457" spans="1:18" x14ac:dyDescent="0.25">
      <c r="A457" s="33" t="s">
        <v>228</v>
      </c>
      <c r="B457" s="29">
        <v>300</v>
      </c>
      <c r="C457" s="30">
        <v>-8.6084400000000005E-2</v>
      </c>
      <c r="D457" s="31">
        <v>-0.2943306</v>
      </c>
      <c r="E457" s="31">
        <v>0.1221618</v>
      </c>
      <c r="F457" s="29">
        <v>0.41651830000000001</v>
      </c>
      <c r="H457" s="29">
        <v>300</v>
      </c>
      <c r="I457" s="30">
        <v>-0.13179360000000001</v>
      </c>
      <c r="J457" s="31">
        <v>-0.3571529</v>
      </c>
      <c r="K457" s="31">
        <v>9.3565800000000005E-2</v>
      </c>
      <c r="L457" s="29">
        <v>0.25065009999999999</v>
      </c>
      <c r="N457" s="29">
        <v>300</v>
      </c>
      <c r="O457" s="30">
        <v>-4.1027899999999999E-2</v>
      </c>
      <c r="P457" s="31">
        <v>-0.24053079999999999</v>
      </c>
      <c r="Q457" s="31">
        <v>0.15847510000000001</v>
      </c>
      <c r="R457" s="29">
        <v>0.68593470000000001</v>
      </c>
    </row>
    <row r="458" spans="1:18" x14ac:dyDescent="0.25">
      <c r="A458" s="33" t="s">
        <v>229</v>
      </c>
      <c r="B458" s="29">
        <v>300</v>
      </c>
      <c r="C458" s="30">
        <v>5.2867600000000001E-2</v>
      </c>
      <c r="D458" s="31">
        <v>-6.6669199999999998E-2</v>
      </c>
      <c r="E458" s="31">
        <v>0.17240440000000001</v>
      </c>
      <c r="F458" s="29">
        <v>0.38474320000000001</v>
      </c>
      <c r="H458" s="29">
        <v>300</v>
      </c>
      <c r="I458" s="30">
        <v>-9.8376500000000006E-2</v>
      </c>
      <c r="J458" s="31">
        <v>-0.2285488</v>
      </c>
      <c r="K458" s="31">
        <v>3.1795900000000002E-2</v>
      </c>
      <c r="L458" s="29">
        <v>0.1379756</v>
      </c>
      <c r="N458" s="29">
        <v>300</v>
      </c>
      <c r="O458" s="30">
        <v>0.13023760000000001</v>
      </c>
      <c r="P458" s="31">
        <v>-1.1460700000000001E-2</v>
      </c>
      <c r="Q458" s="31">
        <v>0.27193600000000001</v>
      </c>
      <c r="R458" s="29">
        <v>7.1485099999999996E-2</v>
      </c>
    </row>
    <row r="459" spans="1:18" x14ac:dyDescent="0.25">
      <c r="A459" s="33" t="s">
        <v>230</v>
      </c>
      <c r="B459" s="29">
        <v>300</v>
      </c>
      <c r="C459" s="30">
        <v>-0.1867181</v>
      </c>
      <c r="D459" s="31">
        <v>-0.35778290000000001</v>
      </c>
      <c r="E459" s="31">
        <v>-1.5653400000000001E-2</v>
      </c>
      <c r="F459" s="29">
        <v>3.2521700000000001E-2</v>
      </c>
      <c r="H459" s="29">
        <v>300</v>
      </c>
      <c r="I459" s="30">
        <v>-8.9204900000000004E-2</v>
      </c>
      <c r="J459" s="31">
        <v>-0.32141720000000001</v>
      </c>
      <c r="K459" s="31">
        <v>0.14300740000000001</v>
      </c>
      <c r="L459" s="29">
        <v>0.45018770000000002</v>
      </c>
      <c r="N459" s="29">
        <v>300</v>
      </c>
      <c r="O459" s="30">
        <v>-0.16932040000000001</v>
      </c>
      <c r="P459" s="31">
        <v>-0.3543656</v>
      </c>
      <c r="Q459" s="31">
        <v>1.5724800000000001E-2</v>
      </c>
      <c r="R459" s="29">
        <v>7.2750200000000001E-2</v>
      </c>
    </row>
    <row r="460" spans="1:18" x14ac:dyDescent="0.25">
      <c r="A460" s="33" t="s">
        <v>231</v>
      </c>
      <c r="B460" s="29">
        <v>300</v>
      </c>
      <c r="C460" s="30">
        <v>3.5054299999999997E-2</v>
      </c>
      <c r="D460" s="31">
        <v>-0.1226387</v>
      </c>
      <c r="E460" s="31">
        <v>0.19274730000000001</v>
      </c>
      <c r="F460" s="29">
        <v>0.66204549999999995</v>
      </c>
      <c r="H460" s="29">
        <v>300</v>
      </c>
      <c r="I460" s="30">
        <v>-5.3956799999999999E-2</v>
      </c>
      <c r="J460" s="31">
        <v>-0.23296839999999999</v>
      </c>
      <c r="K460" s="31">
        <v>0.1250549</v>
      </c>
      <c r="L460" s="29">
        <v>0.55345900000000003</v>
      </c>
      <c r="N460" s="29">
        <v>300</v>
      </c>
      <c r="O460" s="30">
        <v>0.1022144</v>
      </c>
      <c r="P460" s="31">
        <v>-5.9511799999999997E-2</v>
      </c>
      <c r="Q460" s="31">
        <v>0.26394069999999997</v>
      </c>
      <c r="R460" s="29">
        <v>0.21451049999999999</v>
      </c>
    </row>
    <row r="461" spans="1:18" x14ac:dyDescent="0.25">
      <c r="A461" s="33" t="s">
        <v>232</v>
      </c>
      <c r="B461" s="29">
        <v>300</v>
      </c>
      <c r="C461" s="30">
        <v>-0.10144300000000001</v>
      </c>
      <c r="D461" s="31">
        <v>-0.26984649999999999</v>
      </c>
      <c r="E461" s="31">
        <v>6.6960599999999995E-2</v>
      </c>
      <c r="F461" s="29">
        <v>0.2367369</v>
      </c>
      <c r="H461" s="29">
        <v>300</v>
      </c>
      <c r="I461" s="30">
        <v>-6.2670400000000001E-2</v>
      </c>
      <c r="J461" s="31">
        <v>-0.22034200000000001</v>
      </c>
      <c r="K461" s="31">
        <v>9.5001100000000005E-2</v>
      </c>
      <c r="L461" s="29">
        <v>0.43464910000000001</v>
      </c>
      <c r="N461" s="29">
        <v>300</v>
      </c>
      <c r="O461" s="30">
        <v>-6.5941799999999995E-2</v>
      </c>
      <c r="P461" s="31">
        <v>-0.2624319</v>
      </c>
      <c r="Q461" s="31">
        <v>0.13054830000000001</v>
      </c>
      <c r="R461" s="29">
        <v>0.50941959999999997</v>
      </c>
    </row>
    <row r="462" spans="1:18" x14ac:dyDescent="0.25">
      <c r="A462" s="33" t="s">
        <v>233</v>
      </c>
      <c r="B462" s="29">
        <v>300</v>
      </c>
      <c r="C462" s="30">
        <v>-3.2060699999999998E-2</v>
      </c>
      <c r="D462" s="31">
        <v>-0.1951301</v>
      </c>
      <c r="E462" s="31">
        <v>0.13100880000000001</v>
      </c>
      <c r="F462" s="29">
        <v>0.69905479999999998</v>
      </c>
      <c r="H462" s="29">
        <v>300</v>
      </c>
      <c r="I462" s="30">
        <v>-8.7165099999999995E-2</v>
      </c>
      <c r="J462" s="31">
        <v>-0.28898760000000001</v>
      </c>
      <c r="K462" s="31">
        <v>0.11465740000000001</v>
      </c>
      <c r="L462" s="29">
        <v>0.39597919999999998</v>
      </c>
      <c r="N462" s="29">
        <v>300</v>
      </c>
      <c r="O462" s="30">
        <v>1.39679E-2</v>
      </c>
      <c r="P462" s="31">
        <v>-0.16853209999999999</v>
      </c>
      <c r="Q462" s="31">
        <v>0.1964679</v>
      </c>
      <c r="R462" s="29">
        <v>0.88035819999999998</v>
      </c>
    </row>
    <row r="463" spans="1:18" x14ac:dyDescent="0.25">
      <c r="A463" s="33" t="s">
        <v>234</v>
      </c>
      <c r="B463" s="29">
        <v>300</v>
      </c>
      <c r="C463" s="30">
        <v>0.26376060000000001</v>
      </c>
      <c r="D463" s="31">
        <v>0.12891179999999999</v>
      </c>
      <c r="E463" s="31">
        <v>0.39860950000000001</v>
      </c>
      <c r="F463" s="29">
        <v>1.459E-4</v>
      </c>
      <c r="H463" s="29">
        <v>300</v>
      </c>
      <c r="I463" s="30">
        <v>0.1072265</v>
      </c>
      <c r="J463" s="31">
        <v>-5.4131400000000003E-2</v>
      </c>
      <c r="K463" s="31">
        <v>0.2685844</v>
      </c>
      <c r="L463" s="29">
        <v>0.19192409999999999</v>
      </c>
      <c r="N463" s="29">
        <v>300</v>
      </c>
      <c r="O463" s="30">
        <v>0.2332167</v>
      </c>
      <c r="P463" s="31">
        <v>7.9794400000000001E-2</v>
      </c>
      <c r="Q463" s="31">
        <v>0.38663910000000001</v>
      </c>
      <c r="R463" s="29">
        <v>3.0141E-3</v>
      </c>
    </row>
    <row r="464" spans="1:18" x14ac:dyDescent="0.25">
      <c r="A464" s="33" t="s">
        <v>235</v>
      </c>
      <c r="B464" s="29">
        <v>300</v>
      </c>
      <c r="C464" s="30">
        <v>0.27409260000000002</v>
      </c>
      <c r="D464" s="31">
        <v>0.1627036</v>
      </c>
      <c r="E464" s="31">
        <v>0.38548149999999998</v>
      </c>
      <c r="F464" s="32">
        <v>2.0999999999999998E-6</v>
      </c>
      <c r="H464" s="29">
        <v>300</v>
      </c>
      <c r="I464" s="30">
        <v>0.13129270000000001</v>
      </c>
      <c r="J464" s="31">
        <v>-2.4137E-3</v>
      </c>
      <c r="K464" s="31">
        <v>0.26499899999999998</v>
      </c>
      <c r="L464" s="29">
        <v>5.4252599999999998E-2</v>
      </c>
      <c r="N464" s="29">
        <v>300</v>
      </c>
      <c r="O464" s="30">
        <v>0.2350748</v>
      </c>
      <c r="P464" s="31">
        <v>9.5819600000000005E-2</v>
      </c>
      <c r="Q464" s="31">
        <v>0.37433</v>
      </c>
      <c r="R464" s="29">
        <v>1.0081999999999999E-3</v>
      </c>
    </row>
    <row r="465" spans="1:18" x14ac:dyDescent="0.25">
      <c r="A465" s="33" t="s">
        <v>236</v>
      </c>
      <c r="B465" s="29">
        <v>300</v>
      </c>
      <c r="C465" s="30">
        <v>0.25474799999999997</v>
      </c>
      <c r="D465" s="31">
        <v>0.1383875</v>
      </c>
      <c r="E465" s="31">
        <v>0.37110850000000001</v>
      </c>
      <c r="F465" s="29">
        <v>2.26E-5</v>
      </c>
      <c r="H465" s="29">
        <v>300</v>
      </c>
      <c r="I465" s="30">
        <v>0.22206690000000001</v>
      </c>
      <c r="J465" s="31">
        <v>7.0604299999999995E-2</v>
      </c>
      <c r="K465" s="31">
        <v>0.37352950000000001</v>
      </c>
      <c r="L465" s="29">
        <v>4.2024000000000002E-3</v>
      </c>
      <c r="N465" s="29">
        <v>300</v>
      </c>
      <c r="O465" s="30">
        <v>0.12704470000000001</v>
      </c>
      <c r="P465" s="31">
        <v>-1.54331E-2</v>
      </c>
      <c r="Q465" s="31">
        <v>0.2695225</v>
      </c>
      <c r="R465" s="29">
        <v>8.0313399999999993E-2</v>
      </c>
    </row>
    <row r="466" spans="1:18" x14ac:dyDescent="0.25">
      <c r="A466" s="33" t="s">
        <v>237</v>
      </c>
      <c r="B466" s="29">
        <v>300</v>
      </c>
      <c r="C466" s="30">
        <v>0.15992200000000001</v>
      </c>
      <c r="D466" s="31">
        <v>-2.32915E-2</v>
      </c>
      <c r="E466" s="31">
        <v>0.34313559999999999</v>
      </c>
      <c r="F466" s="29">
        <v>8.6865399999999995E-2</v>
      </c>
      <c r="H466" s="29">
        <v>300</v>
      </c>
      <c r="I466" s="30">
        <v>5.6077000000000002E-2</v>
      </c>
      <c r="J466" s="31">
        <v>-0.14962590000000001</v>
      </c>
      <c r="K466" s="31">
        <v>0.26177990000000001</v>
      </c>
      <c r="L466" s="29">
        <v>0.59196720000000003</v>
      </c>
      <c r="N466" s="29">
        <v>300</v>
      </c>
      <c r="O466" s="30">
        <v>0.18446609999999999</v>
      </c>
      <c r="P466" s="31">
        <v>-2.02583E-2</v>
      </c>
      <c r="Q466" s="31">
        <v>0.38919049999999999</v>
      </c>
      <c r="R466" s="29">
        <v>7.7204900000000007E-2</v>
      </c>
    </row>
    <row r="467" spans="1:18" x14ac:dyDescent="0.25">
      <c r="A467" s="33" t="s">
        <v>238</v>
      </c>
      <c r="B467" s="29">
        <v>300</v>
      </c>
      <c r="C467" s="30">
        <v>0.15712100000000001</v>
      </c>
      <c r="D467" s="31">
        <v>1.42702E-2</v>
      </c>
      <c r="E467" s="31">
        <v>0.29997180000000001</v>
      </c>
      <c r="F467" s="29">
        <v>3.12214E-2</v>
      </c>
      <c r="H467" s="29">
        <v>300</v>
      </c>
      <c r="I467" s="30">
        <v>-1.2604000000000001E-2</v>
      </c>
      <c r="J467" s="31">
        <v>-0.18581139999999999</v>
      </c>
      <c r="K467" s="31">
        <v>0.16060340000000001</v>
      </c>
      <c r="L467" s="29">
        <v>0.88620719999999997</v>
      </c>
      <c r="N467" s="29">
        <v>300</v>
      </c>
      <c r="O467" s="30">
        <v>0.1909216</v>
      </c>
      <c r="P467" s="31">
        <v>3.9481700000000002E-2</v>
      </c>
      <c r="Q467" s="31">
        <v>0.34236149999999999</v>
      </c>
      <c r="R467" s="29">
        <v>1.3661E-2</v>
      </c>
    </row>
    <row r="468" spans="1:18" x14ac:dyDescent="0.25">
      <c r="A468" s="33" t="s">
        <v>239</v>
      </c>
      <c r="B468" s="29">
        <v>300</v>
      </c>
      <c r="C468" s="30">
        <v>1.8418299999999999E-2</v>
      </c>
      <c r="D468" s="31">
        <v>-7.5669899999999998E-2</v>
      </c>
      <c r="E468" s="31">
        <v>0.1125065</v>
      </c>
      <c r="F468" s="29">
        <v>0.70029520000000001</v>
      </c>
      <c r="H468" s="29">
        <v>300</v>
      </c>
      <c r="I468" s="30">
        <v>0.17650099999999999</v>
      </c>
      <c r="J468" s="31">
        <v>-0.22654969999999999</v>
      </c>
      <c r="K468" s="31">
        <v>0.57955179999999995</v>
      </c>
      <c r="L468" s="29">
        <v>0.38943319999999998</v>
      </c>
      <c r="N468" s="29">
        <v>300</v>
      </c>
      <c r="O468" s="30">
        <v>-8.3474300000000001E-2</v>
      </c>
      <c r="P468" s="31">
        <v>-0.2661695</v>
      </c>
      <c r="Q468" s="31">
        <v>9.9220900000000001E-2</v>
      </c>
      <c r="R468" s="29">
        <v>0.36922850000000002</v>
      </c>
    </row>
    <row r="469" spans="1:18" x14ac:dyDescent="0.25">
      <c r="A469" s="33" t="s">
        <v>240</v>
      </c>
      <c r="B469" s="29">
        <v>300</v>
      </c>
      <c r="C469" s="30">
        <v>-5.8418400000000002E-2</v>
      </c>
      <c r="D469" s="31">
        <v>-0.22696559999999999</v>
      </c>
      <c r="E469" s="31">
        <v>0.1101288</v>
      </c>
      <c r="F469" s="29">
        <v>0.49565419999999999</v>
      </c>
      <c r="H469" s="29">
        <v>300</v>
      </c>
      <c r="I469" s="30">
        <v>-4.0208099999999997E-2</v>
      </c>
      <c r="J469" s="31">
        <v>-0.19420470000000001</v>
      </c>
      <c r="K469" s="31">
        <v>0.1137885</v>
      </c>
      <c r="L469" s="29">
        <v>0.60769949999999995</v>
      </c>
      <c r="N469" s="29">
        <v>300</v>
      </c>
      <c r="O469" s="30">
        <v>-6.2692700000000004E-2</v>
      </c>
      <c r="P469" s="31">
        <v>-0.22702839999999999</v>
      </c>
      <c r="Q469" s="31">
        <v>0.101643</v>
      </c>
      <c r="R469" s="29">
        <v>0.45332840000000002</v>
      </c>
    </row>
    <row r="470" spans="1:18" x14ac:dyDescent="0.25">
      <c r="A470" s="33" t="s">
        <v>241</v>
      </c>
      <c r="B470" s="29">
        <v>300</v>
      </c>
      <c r="C470" s="30">
        <v>-9.8051399999999997E-2</v>
      </c>
      <c r="D470" s="31">
        <v>-0.18556130000000001</v>
      </c>
      <c r="E470" s="31">
        <v>-1.0541399999999999E-2</v>
      </c>
      <c r="F470" s="29">
        <v>2.8222500000000001E-2</v>
      </c>
      <c r="H470" s="29">
        <v>300</v>
      </c>
      <c r="I470" s="30">
        <v>-7.66482E-2</v>
      </c>
      <c r="J470" s="31">
        <v>-0.15964900000000001</v>
      </c>
      <c r="K470" s="31">
        <v>6.3527000000000002E-3</v>
      </c>
      <c r="L470" s="29">
        <v>7.0163699999999996E-2</v>
      </c>
      <c r="N470" s="29">
        <v>300</v>
      </c>
      <c r="O470" s="30">
        <v>-5.47879E-2</v>
      </c>
      <c r="P470" s="31">
        <v>-0.142736</v>
      </c>
      <c r="Q470" s="31">
        <v>3.3160299999999997E-2</v>
      </c>
      <c r="R470" s="29">
        <v>0.2211399</v>
      </c>
    </row>
    <row r="471" spans="1:18" x14ac:dyDescent="0.25">
      <c r="A471" s="33" t="s">
        <v>242</v>
      </c>
      <c r="B471" s="29">
        <v>300</v>
      </c>
      <c r="C471" s="30">
        <v>0.25331350000000002</v>
      </c>
      <c r="D471" s="31">
        <v>7.1262599999999995E-2</v>
      </c>
      <c r="E471" s="31">
        <v>0.43536449999999999</v>
      </c>
      <c r="F471" s="29">
        <v>6.5547000000000001E-3</v>
      </c>
      <c r="H471" s="29">
        <v>300</v>
      </c>
      <c r="I471" s="30">
        <v>0.25721579999999999</v>
      </c>
      <c r="J471" s="31">
        <v>7.7076599999999995E-2</v>
      </c>
      <c r="K471" s="31">
        <v>0.43735499999999999</v>
      </c>
      <c r="L471" s="29">
        <v>5.2894999999999999E-3</v>
      </c>
      <c r="N471" s="29">
        <v>300</v>
      </c>
      <c r="O471" s="30">
        <v>0.15880830000000001</v>
      </c>
      <c r="P471" s="31">
        <v>-3.5520900000000001E-2</v>
      </c>
      <c r="Q471" s="31">
        <v>0.35313749999999999</v>
      </c>
      <c r="R471" s="29">
        <v>0.10882319999999999</v>
      </c>
    </row>
    <row r="472" spans="1:18" x14ac:dyDescent="0.25">
      <c r="A472" s="33" t="s">
        <v>243</v>
      </c>
      <c r="B472" s="29">
        <v>300</v>
      </c>
      <c r="C472" s="30">
        <v>-2.7134100000000001E-2</v>
      </c>
      <c r="D472" s="31">
        <v>-0.18777920000000001</v>
      </c>
      <c r="E472" s="31">
        <v>0.13351099999999999</v>
      </c>
      <c r="F472" s="29">
        <v>0.73978390000000005</v>
      </c>
      <c r="H472" s="29">
        <v>300</v>
      </c>
      <c r="I472" s="30">
        <v>-5.9033000000000002E-3</v>
      </c>
      <c r="J472" s="31">
        <v>-0.20503650000000001</v>
      </c>
      <c r="K472" s="31">
        <v>0.19323000000000001</v>
      </c>
      <c r="L472" s="29">
        <v>0.95350990000000002</v>
      </c>
      <c r="N472" s="29">
        <v>300</v>
      </c>
      <c r="O472" s="30">
        <v>-4.3289399999999999E-2</v>
      </c>
      <c r="P472" s="31">
        <v>-0.19783700000000001</v>
      </c>
      <c r="Q472" s="31">
        <v>0.1112582</v>
      </c>
      <c r="R472" s="29">
        <v>0.5818316</v>
      </c>
    </row>
    <row r="473" spans="1:18" x14ac:dyDescent="0.25">
      <c r="A473" s="33" t="s">
        <v>244</v>
      </c>
      <c r="B473" s="29">
        <v>300</v>
      </c>
      <c r="C473" s="30">
        <v>0.2672448</v>
      </c>
      <c r="D473" s="31">
        <v>9.1365399999999999E-2</v>
      </c>
      <c r="E473" s="31">
        <v>0.44312410000000002</v>
      </c>
      <c r="F473" s="29">
        <v>3.0254000000000001E-3</v>
      </c>
      <c r="H473" s="29">
        <v>300</v>
      </c>
      <c r="I473" s="30">
        <v>5.3292399999999997E-2</v>
      </c>
      <c r="J473" s="31">
        <v>-0.14844189999999999</v>
      </c>
      <c r="K473" s="31">
        <v>0.2550267</v>
      </c>
      <c r="L473" s="29">
        <v>0.6034813</v>
      </c>
      <c r="N473" s="29">
        <v>300</v>
      </c>
      <c r="O473" s="30">
        <v>0.27956219999999998</v>
      </c>
      <c r="P473" s="31">
        <v>8.8977799999999996E-2</v>
      </c>
      <c r="Q473" s="31">
        <v>0.47014660000000003</v>
      </c>
      <c r="R473" s="29">
        <v>4.1840999999999996E-3</v>
      </c>
    </row>
    <row r="474" spans="1:18" x14ac:dyDescent="0.25">
      <c r="A474" s="33" t="s">
        <v>245</v>
      </c>
      <c r="B474" s="29">
        <v>300</v>
      </c>
      <c r="C474" s="30">
        <v>3.8385299999999997E-2</v>
      </c>
      <c r="D474" s="31">
        <v>-5.5304000000000004E-3</v>
      </c>
      <c r="E474" s="31">
        <v>8.2300999999999999E-2</v>
      </c>
      <c r="F474" s="29">
        <v>8.6436799999999994E-2</v>
      </c>
      <c r="H474" s="29">
        <v>300</v>
      </c>
      <c r="I474" s="30">
        <v>-1.7203599999999999E-2</v>
      </c>
      <c r="J474" s="31">
        <v>-8.0232499999999998E-2</v>
      </c>
      <c r="K474" s="31">
        <v>4.5825200000000003E-2</v>
      </c>
      <c r="L474" s="29">
        <v>0.59150959999999997</v>
      </c>
      <c r="N474" s="29">
        <v>300</v>
      </c>
      <c r="O474" s="30">
        <v>6.44734E-2</v>
      </c>
      <c r="P474" s="31">
        <v>1.8936000000000001E-3</v>
      </c>
      <c r="Q474" s="31">
        <v>0.12705320000000001</v>
      </c>
      <c r="R474" s="29">
        <v>4.3502399999999997E-2</v>
      </c>
    </row>
  </sheetData>
  <conditionalFormatting sqref="L475:L1048576 R475:R1048576 R6:R245 L6:L245 F6:F245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L1:L3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R1:R3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F475:F1048576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F1:F3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R246:R474 L246:L474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F246:F474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6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9 Table</vt:lpstr>
      <vt:lpstr>'S19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23:15Z</dcterms:created>
  <dcterms:modified xsi:type="dcterms:W3CDTF">2021-08-11T17:23:47Z</dcterms:modified>
</cp:coreProperties>
</file>